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guchi2018/Desktop/Data・Mrs. Huong/2nd paper R1/R1_set/"/>
    </mc:Choice>
  </mc:AlternateContent>
  <xr:revisionPtr revIDLastSave="0" documentId="13_ncr:1_{1EA0A764-B799-5445-8D6D-6AF0C3943F13}" xr6:coauthVersionLast="45" xr6:coauthVersionMax="45" xr10:uidLastSave="{00000000-0000-0000-0000-000000000000}"/>
  <bookViews>
    <workbookView xWindow="880" yWindow="460" windowWidth="59280" windowHeight="33380" xr2:uid="{416844B4-DA56-2D47-B5F2-469ECBDF4EB4}"/>
  </bookViews>
  <sheets>
    <sheet name="Table S1" sheetId="81" r:id="rId1"/>
    <sheet name="Table S2" sheetId="70" r:id="rId2"/>
    <sheet name="Table S3" sheetId="76" r:id="rId3"/>
    <sheet name="Table S4" sheetId="61" r:id="rId4"/>
    <sheet name="Table S5" sheetId="80" r:id="rId5"/>
    <sheet name="Table S1_phenotype" sheetId="56" state="hidden" r:id="rId6"/>
  </sheets>
  <definedNames>
    <definedName name="_xlnm._FilterDatabase" localSheetId="2" hidden="1">'Table S3'!$A$1:$S$109</definedName>
    <definedName name="_xlnm.Extract" localSheetId="2">'Table S3'!$T$3:$T$1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9" i="80" l="1"/>
  <c r="O79" i="80"/>
  <c r="N79" i="80"/>
  <c r="M79" i="80"/>
  <c r="L79" i="80"/>
  <c r="K79" i="80"/>
  <c r="P83" i="80"/>
  <c r="O83" i="80"/>
  <c r="N83" i="80"/>
  <c r="M83" i="80"/>
  <c r="L83" i="80"/>
  <c r="K83" i="80"/>
  <c r="P82" i="80"/>
  <c r="O82" i="80"/>
  <c r="N82" i="80"/>
  <c r="M82" i="80"/>
  <c r="L82" i="80"/>
  <c r="K82" i="80"/>
  <c r="P81" i="80"/>
  <c r="O81" i="80"/>
  <c r="N81" i="80"/>
  <c r="M81" i="80"/>
  <c r="L81" i="80"/>
  <c r="K81" i="80"/>
  <c r="Q81" i="80" s="1"/>
  <c r="P80" i="80"/>
  <c r="O80" i="80"/>
  <c r="N80" i="80"/>
  <c r="M80" i="80"/>
  <c r="L80" i="80"/>
  <c r="K80" i="80"/>
  <c r="P78" i="80"/>
  <c r="O78" i="80"/>
  <c r="N78" i="80"/>
  <c r="M78" i="80"/>
  <c r="L78" i="80"/>
  <c r="K78" i="80"/>
  <c r="P77" i="80"/>
  <c r="O77" i="80"/>
  <c r="N77" i="80"/>
  <c r="M77" i="80"/>
  <c r="L77" i="80"/>
  <c r="K77" i="80"/>
  <c r="P76" i="80"/>
  <c r="O76" i="80"/>
  <c r="N76" i="80"/>
  <c r="M76" i="80"/>
  <c r="L76" i="80"/>
  <c r="K76" i="80"/>
  <c r="Q76" i="80" s="1"/>
  <c r="P75" i="80"/>
  <c r="O75" i="80"/>
  <c r="N75" i="80"/>
  <c r="M75" i="80"/>
  <c r="L75" i="80"/>
  <c r="K75" i="80"/>
  <c r="P74" i="80"/>
  <c r="O74" i="80"/>
  <c r="N74" i="80"/>
  <c r="M74" i="80"/>
  <c r="L74" i="80"/>
  <c r="K74" i="80"/>
  <c r="P73" i="80"/>
  <c r="O73" i="80"/>
  <c r="N73" i="80"/>
  <c r="M73" i="80"/>
  <c r="L73" i="80"/>
  <c r="K73" i="80"/>
  <c r="P72" i="80"/>
  <c r="O72" i="80"/>
  <c r="N72" i="80"/>
  <c r="M72" i="80"/>
  <c r="L72" i="80"/>
  <c r="K72" i="80"/>
  <c r="Q72" i="80" s="1"/>
  <c r="P71" i="80"/>
  <c r="O71" i="80"/>
  <c r="N71" i="80"/>
  <c r="M71" i="80"/>
  <c r="L71" i="80"/>
  <c r="K71" i="80"/>
  <c r="P108" i="80"/>
  <c r="O108" i="80"/>
  <c r="N108" i="80"/>
  <c r="M108" i="80"/>
  <c r="L108" i="80"/>
  <c r="K108" i="80"/>
  <c r="P107" i="80"/>
  <c r="O107" i="80"/>
  <c r="N107" i="80"/>
  <c r="M107" i="80"/>
  <c r="L107" i="80"/>
  <c r="K107" i="80"/>
  <c r="P106" i="80"/>
  <c r="O106" i="80"/>
  <c r="N106" i="80"/>
  <c r="M106" i="80"/>
  <c r="L106" i="80"/>
  <c r="K106" i="80"/>
  <c r="P105" i="80"/>
  <c r="O105" i="80"/>
  <c r="N105" i="80"/>
  <c r="M105" i="80"/>
  <c r="L105" i="80"/>
  <c r="K105" i="80"/>
  <c r="P104" i="80"/>
  <c r="O104" i="80"/>
  <c r="N104" i="80"/>
  <c r="M104" i="80"/>
  <c r="L104" i="80"/>
  <c r="K104" i="80"/>
  <c r="P103" i="80"/>
  <c r="O103" i="80"/>
  <c r="N103" i="80"/>
  <c r="M103" i="80"/>
  <c r="L103" i="80"/>
  <c r="K103" i="80"/>
  <c r="P102" i="80"/>
  <c r="O102" i="80"/>
  <c r="N102" i="80"/>
  <c r="M102" i="80"/>
  <c r="L102" i="80"/>
  <c r="K102" i="80"/>
  <c r="P101" i="80"/>
  <c r="O101" i="80"/>
  <c r="N101" i="80"/>
  <c r="M101" i="80"/>
  <c r="L101" i="80"/>
  <c r="K101" i="80"/>
  <c r="P100" i="80"/>
  <c r="O100" i="80"/>
  <c r="N100" i="80"/>
  <c r="M100" i="80"/>
  <c r="L100" i="80"/>
  <c r="K100" i="80"/>
  <c r="P99" i="80"/>
  <c r="O99" i="80"/>
  <c r="N99" i="80"/>
  <c r="M99" i="80"/>
  <c r="L99" i="80"/>
  <c r="K99" i="80"/>
  <c r="P98" i="80"/>
  <c r="O98" i="80"/>
  <c r="N98" i="80"/>
  <c r="M98" i="80"/>
  <c r="L98" i="80"/>
  <c r="K98" i="80"/>
  <c r="P97" i="80"/>
  <c r="O97" i="80"/>
  <c r="N97" i="80"/>
  <c r="M97" i="80"/>
  <c r="L97" i="80"/>
  <c r="K97" i="80"/>
  <c r="P96" i="80"/>
  <c r="O96" i="80"/>
  <c r="N96" i="80"/>
  <c r="M96" i="80"/>
  <c r="L96" i="80"/>
  <c r="K96" i="80"/>
  <c r="P95" i="80"/>
  <c r="O95" i="80"/>
  <c r="N95" i="80"/>
  <c r="M95" i="80"/>
  <c r="L95" i="80"/>
  <c r="K95" i="80"/>
  <c r="P94" i="80"/>
  <c r="O94" i="80"/>
  <c r="N94" i="80"/>
  <c r="M94" i="80"/>
  <c r="L94" i="80"/>
  <c r="K94" i="80"/>
  <c r="P93" i="80"/>
  <c r="O93" i="80"/>
  <c r="N93" i="80"/>
  <c r="M93" i="80"/>
  <c r="L93" i="80"/>
  <c r="K93" i="80"/>
  <c r="P92" i="80"/>
  <c r="O92" i="80"/>
  <c r="N92" i="80"/>
  <c r="M92" i="80"/>
  <c r="L92" i="80"/>
  <c r="K92" i="80"/>
  <c r="P91" i="80"/>
  <c r="O91" i="80"/>
  <c r="N91" i="80"/>
  <c r="M91" i="80"/>
  <c r="L91" i="80"/>
  <c r="K91" i="80"/>
  <c r="P90" i="80"/>
  <c r="O90" i="80"/>
  <c r="N90" i="80"/>
  <c r="M90" i="80"/>
  <c r="L90" i="80"/>
  <c r="K90" i="80"/>
  <c r="P89" i="80"/>
  <c r="O89" i="80"/>
  <c r="N89" i="80"/>
  <c r="M89" i="80"/>
  <c r="L89" i="80"/>
  <c r="K89" i="80"/>
  <c r="P88" i="80"/>
  <c r="N88" i="80"/>
  <c r="M88" i="80"/>
  <c r="L88" i="80"/>
  <c r="K88" i="80"/>
  <c r="I88" i="80"/>
  <c r="O88" i="80" s="1"/>
  <c r="P87" i="80"/>
  <c r="N87" i="80"/>
  <c r="M87" i="80"/>
  <c r="L87" i="80"/>
  <c r="K87" i="80"/>
  <c r="I87" i="80"/>
  <c r="O87" i="80" s="1"/>
  <c r="P86" i="80"/>
  <c r="O86" i="80"/>
  <c r="N86" i="80"/>
  <c r="M86" i="80"/>
  <c r="L86" i="80"/>
  <c r="K86" i="80"/>
  <c r="P85" i="80"/>
  <c r="N85" i="80"/>
  <c r="M85" i="80"/>
  <c r="L85" i="80"/>
  <c r="K85" i="80"/>
  <c r="I85" i="80"/>
  <c r="O85" i="80" s="1"/>
  <c r="P84" i="80"/>
  <c r="O84" i="80"/>
  <c r="N84" i="80"/>
  <c r="M84" i="80"/>
  <c r="L84" i="80"/>
  <c r="K84" i="80"/>
  <c r="P70" i="80"/>
  <c r="O70" i="80"/>
  <c r="N70" i="80"/>
  <c r="M70" i="80"/>
  <c r="L70" i="80"/>
  <c r="K70" i="80"/>
  <c r="P69" i="80"/>
  <c r="O69" i="80"/>
  <c r="N69" i="80"/>
  <c r="M69" i="80"/>
  <c r="L69" i="80"/>
  <c r="K69" i="80"/>
  <c r="L24" i="80"/>
  <c r="M24" i="80"/>
  <c r="N24" i="80"/>
  <c r="O24" i="80"/>
  <c r="P24" i="80"/>
  <c r="K24" i="80"/>
  <c r="Q71" i="80" l="1"/>
  <c r="Q74" i="80"/>
  <c r="Q75" i="80"/>
  <c r="Q78" i="80"/>
  <c r="Q80" i="80"/>
  <c r="Q83" i="80"/>
  <c r="Q79" i="80"/>
  <c r="Q73" i="80"/>
  <c r="Q77" i="80"/>
  <c r="Q82" i="80"/>
  <c r="Q88" i="80"/>
  <c r="Q93" i="80"/>
  <c r="Q97" i="80"/>
  <c r="Q101" i="80"/>
  <c r="Q105" i="80"/>
  <c r="Q87" i="80"/>
  <c r="Q84" i="80"/>
  <c r="Q86" i="80"/>
  <c r="Q90" i="80"/>
  <c r="Q91" i="80"/>
  <c r="Q92" i="80"/>
  <c r="Q95" i="80"/>
  <c r="Q96" i="80"/>
  <c r="Q99" i="80"/>
  <c r="Q100" i="80"/>
  <c r="Q103" i="80"/>
  <c r="Q104" i="80"/>
  <c r="Q107" i="80"/>
  <c r="Q108" i="80"/>
  <c r="Q69" i="80"/>
  <c r="Q85" i="80"/>
  <c r="Q89" i="80"/>
  <c r="Q94" i="80"/>
  <c r="Q98" i="80"/>
  <c r="Q102" i="80"/>
  <c r="Q106" i="80"/>
  <c r="Q70" i="80"/>
  <c r="W104" i="56" l="1"/>
  <c r="V104" i="56"/>
  <c r="U104" i="56"/>
  <c r="T104" i="56"/>
  <c r="S104" i="56"/>
  <c r="R104" i="56"/>
  <c r="W103" i="56"/>
  <c r="V103" i="56"/>
  <c r="U103" i="56"/>
  <c r="T103" i="56"/>
  <c r="S103" i="56"/>
  <c r="R103" i="56"/>
  <c r="W102" i="56"/>
  <c r="V102" i="56"/>
  <c r="U102" i="56"/>
  <c r="T102" i="56"/>
  <c r="S102" i="56"/>
  <c r="R102" i="56"/>
  <c r="W101" i="56"/>
  <c r="V101" i="56"/>
  <c r="U101" i="56"/>
  <c r="T101" i="56"/>
  <c r="S101" i="56"/>
  <c r="R101" i="56"/>
  <c r="W100" i="56"/>
  <c r="V100" i="56"/>
  <c r="U100" i="56"/>
  <c r="T100" i="56"/>
  <c r="S100" i="56"/>
  <c r="R100" i="56"/>
  <c r="W99" i="56"/>
  <c r="V99" i="56"/>
  <c r="U99" i="56"/>
  <c r="T99" i="56"/>
  <c r="S99" i="56"/>
  <c r="R99" i="56"/>
  <c r="W98" i="56"/>
  <c r="V98" i="56"/>
  <c r="U98" i="56"/>
  <c r="T98" i="56"/>
  <c r="S98" i="56"/>
  <c r="R98" i="56"/>
  <c r="W97" i="56"/>
  <c r="V97" i="56"/>
  <c r="U97" i="56"/>
  <c r="T97" i="56"/>
  <c r="S97" i="56"/>
  <c r="R97" i="56"/>
  <c r="W96" i="56"/>
  <c r="V96" i="56"/>
  <c r="U96" i="56"/>
  <c r="T96" i="56"/>
  <c r="S96" i="56"/>
  <c r="R96" i="56"/>
  <c r="W95" i="56"/>
  <c r="V95" i="56"/>
  <c r="U95" i="56"/>
  <c r="T95" i="56"/>
  <c r="S95" i="56"/>
  <c r="R95" i="56"/>
  <c r="W94" i="56"/>
  <c r="V94" i="56"/>
  <c r="U94" i="56"/>
  <c r="T94" i="56"/>
  <c r="S94" i="56"/>
  <c r="R94" i="56"/>
  <c r="W93" i="56"/>
  <c r="V93" i="56"/>
  <c r="U93" i="56"/>
  <c r="T93" i="56"/>
  <c r="S93" i="56"/>
  <c r="R93" i="56"/>
  <c r="W92" i="56"/>
  <c r="V92" i="56"/>
  <c r="U92" i="56"/>
  <c r="T92" i="56"/>
  <c r="S92" i="56"/>
  <c r="R92" i="56"/>
  <c r="W91" i="56"/>
  <c r="V91" i="56"/>
  <c r="U91" i="56"/>
  <c r="T91" i="56"/>
  <c r="S91" i="56"/>
  <c r="R91" i="56"/>
  <c r="W90" i="56"/>
  <c r="V90" i="56"/>
  <c r="U90" i="56"/>
  <c r="T90" i="56"/>
  <c r="S90" i="56"/>
  <c r="R90" i="56"/>
  <c r="W89" i="56"/>
  <c r="V89" i="56"/>
  <c r="U89" i="56"/>
  <c r="T89" i="56"/>
  <c r="S89" i="56"/>
  <c r="R89" i="56"/>
  <c r="W88" i="56"/>
  <c r="V88" i="56"/>
  <c r="U88" i="56"/>
  <c r="T88" i="56"/>
  <c r="S88" i="56"/>
  <c r="R88" i="56"/>
  <c r="W87" i="56"/>
  <c r="V87" i="56"/>
  <c r="U87" i="56"/>
  <c r="T87" i="56"/>
  <c r="S87" i="56"/>
  <c r="R87" i="56"/>
  <c r="W86" i="56"/>
  <c r="U86" i="56"/>
  <c r="T86" i="56"/>
  <c r="S86" i="56"/>
  <c r="R86" i="56"/>
  <c r="P86" i="56"/>
  <c r="V86" i="56" s="1"/>
  <c r="W85" i="56"/>
  <c r="V85" i="56"/>
  <c r="U85" i="56"/>
  <c r="T85" i="56"/>
  <c r="S85" i="56"/>
  <c r="R85" i="56"/>
  <c r="W84" i="56"/>
  <c r="V84" i="56"/>
  <c r="U84" i="56"/>
  <c r="T84" i="56"/>
  <c r="S84" i="56"/>
  <c r="R84" i="56"/>
  <c r="W83" i="56"/>
  <c r="V83" i="56"/>
  <c r="U83" i="56"/>
  <c r="T83" i="56"/>
  <c r="S83" i="56"/>
  <c r="R83" i="56"/>
  <c r="W82" i="56"/>
  <c r="U82" i="56"/>
  <c r="T82" i="56"/>
  <c r="S82" i="56"/>
  <c r="R82" i="56"/>
  <c r="P82" i="56"/>
  <c r="V82" i="56" s="1"/>
  <c r="W81" i="56"/>
  <c r="U81" i="56"/>
  <c r="T81" i="56"/>
  <c r="S81" i="56"/>
  <c r="R81" i="56"/>
  <c r="P81" i="56"/>
  <c r="V81" i="56" s="1"/>
  <c r="W80" i="56"/>
  <c r="U80" i="56"/>
  <c r="T80" i="56"/>
  <c r="S80" i="56"/>
  <c r="R80" i="56"/>
  <c r="P80" i="56"/>
  <c r="V80" i="56" s="1"/>
  <c r="W79" i="56"/>
  <c r="V79" i="56"/>
  <c r="U79" i="56"/>
  <c r="T79" i="56"/>
  <c r="S79" i="56"/>
  <c r="R79" i="56"/>
  <c r="W78" i="56"/>
  <c r="V78" i="56"/>
  <c r="U78" i="56"/>
  <c r="T78" i="56"/>
  <c r="S78" i="56"/>
  <c r="R78" i="56"/>
  <c r="W77" i="56"/>
  <c r="V77" i="56"/>
  <c r="U77" i="56"/>
  <c r="T77" i="56"/>
  <c r="S77" i="56"/>
  <c r="R77" i="56"/>
  <c r="W76" i="56"/>
  <c r="V76" i="56"/>
  <c r="U76" i="56"/>
  <c r="T76" i="56"/>
  <c r="S76" i="56"/>
  <c r="R76" i="56"/>
  <c r="W75" i="56"/>
  <c r="V75" i="56"/>
  <c r="U75" i="56"/>
  <c r="T75" i="56"/>
  <c r="S75" i="56"/>
  <c r="R75" i="56"/>
  <c r="W74" i="56"/>
  <c r="V74" i="56"/>
  <c r="U74" i="56"/>
  <c r="T74" i="56"/>
  <c r="S74" i="56"/>
  <c r="R74" i="56"/>
  <c r="W73" i="56"/>
  <c r="V73" i="56"/>
  <c r="U73" i="56"/>
  <c r="T73" i="56"/>
  <c r="S73" i="56"/>
  <c r="R73" i="56"/>
  <c r="W72" i="56"/>
  <c r="V72" i="56"/>
  <c r="U72" i="56"/>
  <c r="T72" i="56"/>
  <c r="S72" i="56"/>
  <c r="R72" i="56"/>
  <c r="W71" i="56"/>
  <c r="V71" i="56"/>
  <c r="U71" i="56"/>
  <c r="T71" i="56"/>
  <c r="S71" i="56"/>
  <c r="R71" i="56"/>
  <c r="W70" i="56"/>
  <c r="V70" i="56"/>
  <c r="U70" i="56"/>
  <c r="T70" i="56"/>
  <c r="S70" i="56"/>
  <c r="R70" i="56"/>
  <c r="W69" i="56"/>
  <c r="V69" i="56"/>
  <c r="U69" i="56"/>
  <c r="T69" i="56"/>
  <c r="S69" i="56"/>
  <c r="R69" i="56"/>
  <c r="X69" i="56" s="1"/>
  <c r="W68" i="56"/>
  <c r="V68" i="56"/>
  <c r="U68" i="56"/>
  <c r="T68" i="56"/>
  <c r="S68" i="56"/>
  <c r="R68" i="56"/>
  <c r="W67" i="56"/>
  <c r="V67" i="56"/>
  <c r="U67" i="56"/>
  <c r="T67" i="56"/>
  <c r="S67" i="56"/>
  <c r="R67" i="56"/>
  <c r="W66" i="56"/>
  <c r="V66" i="56"/>
  <c r="U66" i="56"/>
  <c r="T66" i="56"/>
  <c r="S66" i="56"/>
  <c r="R66" i="56"/>
  <c r="W65" i="56"/>
  <c r="V65" i="56"/>
  <c r="U65" i="56"/>
  <c r="T65" i="56"/>
  <c r="S65" i="56"/>
  <c r="R65" i="56"/>
  <c r="X65" i="56" s="1"/>
  <c r="W64" i="56"/>
  <c r="V64" i="56"/>
  <c r="U64" i="56"/>
  <c r="T64" i="56"/>
  <c r="S64" i="56"/>
  <c r="R64" i="56"/>
  <c r="W63" i="56"/>
  <c r="V63" i="56"/>
  <c r="U63" i="56"/>
  <c r="T63" i="56"/>
  <c r="S63" i="56"/>
  <c r="R63" i="56"/>
  <c r="W62" i="56"/>
  <c r="V62" i="56"/>
  <c r="U62" i="56"/>
  <c r="T62" i="56"/>
  <c r="S62" i="56"/>
  <c r="R62" i="56"/>
  <c r="W61" i="56"/>
  <c r="V61" i="56"/>
  <c r="U61" i="56"/>
  <c r="T61" i="56"/>
  <c r="S61" i="56"/>
  <c r="R61" i="56"/>
  <c r="X61" i="56" s="1"/>
  <c r="W60" i="56"/>
  <c r="V60" i="56"/>
  <c r="U60" i="56"/>
  <c r="T60" i="56"/>
  <c r="S60" i="56"/>
  <c r="R60" i="56"/>
  <c r="W59" i="56"/>
  <c r="V59" i="56"/>
  <c r="U59" i="56"/>
  <c r="T59" i="56"/>
  <c r="S59" i="56"/>
  <c r="R59" i="56"/>
  <c r="W58" i="56"/>
  <c r="V58" i="56"/>
  <c r="U58" i="56"/>
  <c r="T58" i="56"/>
  <c r="S58" i="56"/>
  <c r="R58" i="56"/>
  <c r="W57" i="56"/>
  <c r="V57" i="56"/>
  <c r="U57" i="56"/>
  <c r="T57" i="56"/>
  <c r="S57" i="56"/>
  <c r="R57" i="56"/>
  <c r="X57" i="56" s="1"/>
  <c r="W56" i="56"/>
  <c r="V56" i="56"/>
  <c r="U56" i="56"/>
  <c r="T56" i="56"/>
  <c r="S56" i="56"/>
  <c r="R56" i="56"/>
  <c r="W55" i="56"/>
  <c r="V55" i="56"/>
  <c r="U55" i="56"/>
  <c r="T55" i="56"/>
  <c r="S55" i="56"/>
  <c r="R55" i="56"/>
  <c r="W54" i="56"/>
  <c r="V54" i="56"/>
  <c r="U54" i="56"/>
  <c r="T54" i="56"/>
  <c r="S54" i="56"/>
  <c r="R54" i="56"/>
  <c r="W53" i="56"/>
  <c r="V53" i="56"/>
  <c r="U53" i="56"/>
  <c r="T53" i="56"/>
  <c r="S53" i="56"/>
  <c r="R53" i="56"/>
  <c r="W52" i="56"/>
  <c r="V52" i="56"/>
  <c r="U52" i="56"/>
  <c r="T52" i="56"/>
  <c r="S52" i="56"/>
  <c r="R52" i="56"/>
  <c r="W51" i="56"/>
  <c r="V51" i="56"/>
  <c r="U51" i="56"/>
  <c r="T51" i="56"/>
  <c r="S51" i="56"/>
  <c r="R51" i="56"/>
  <c r="W50" i="56"/>
  <c r="V50" i="56"/>
  <c r="U50" i="56"/>
  <c r="T50" i="56"/>
  <c r="S50" i="56"/>
  <c r="R50" i="56"/>
  <c r="W49" i="56"/>
  <c r="V49" i="56"/>
  <c r="U49" i="56"/>
  <c r="T49" i="56"/>
  <c r="S49" i="56"/>
  <c r="R49" i="56"/>
  <c r="W48" i="56"/>
  <c r="V48" i="56"/>
  <c r="U48" i="56"/>
  <c r="T48" i="56"/>
  <c r="S48" i="56"/>
  <c r="R48" i="56"/>
  <c r="W47" i="56"/>
  <c r="V47" i="56"/>
  <c r="U47" i="56"/>
  <c r="T47" i="56"/>
  <c r="S47" i="56"/>
  <c r="R47" i="56"/>
  <c r="W46" i="56"/>
  <c r="V46" i="56"/>
  <c r="U46" i="56"/>
  <c r="T46" i="56"/>
  <c r="S46" i="56"/>
  <c r="R46" i="56"/>
  <c r="W45" i="56"/>
  <c r="V45" i="56"/>
  <c r="U45" i="56"/>
  <c r="T45" i="56"/>
  <c r="S45" i="56"/>
  <c r="R45" i="56"/>
  <c r="W44" i="56"/>
  <c r="V44" i="56"/>
  <c r="U44" i="56"/>
  <c r="T44" i="56"/>
  <c r="S44" i="56"/>
  <c r="R44" i="56"/>
  <c r="W43" i="56"/>
  <c r="V43" i="56"/>
  <c r="U43" i="56"/>
  <c r="T43" i="56"/>
  <c r="S43" i="56"/>
  <c r="R43" i="56"/>
  <c r="W42" i="56"/>
  <c r="V42" i="56"/>
  <c r="U42" i="56"/>
  <c r="T42" i="56"/>
  <c r="S42" i="56"/>
  <c r="R42" i="56"/>
  <c r="W41" i="56"/>
  <c r="V41" i="56"/>
  <c r="U41" i="56"/>
  <c r="T41" i="56"/>
  <c r="S41" i="56"/>
  <c r="R41" i="56"/>
  <c r="W40" i="56"/>
  <c r="V40" i="56"/>
  <c r="U40" i="56"/>
  <c r="T40" i="56"/>
  <c r="S40" i="56"/>
  <c r="R40" i="56"/>
  <c r="W39" i="56"/>
  <c r="V39" i="56"/>
  <c r="U39" i="56"/>
  <c r="T39" i="56"/>
  <c r="S39" i="56"/>
  <c r="R39" i="56"/>
  <c r="W38" i="56"/>
  <c r="V38" i="56"/>
  <c r="U38" i="56"/>
  <c r="T38" i="56"/>
  <c r="S38" i="56"/>
  <c r="R38" i="56"/>
  <c r="W37" i="56"/>
  <c r="V37" i="56"/>
  <c r="U37" i="56"/>
  <c r="T37" i="56"/>
  <c r="S37" i="56"/>
  <c r="R37" i="56"/>
  <c r="W36" i="56"/>
  <c r="V36" i="56"/>
  <c r="U36" i="56"/>
  <c r="T36" i="56"/>
  <c r="S36" i="56"/>
  <c r="R36" i="56"/>
  <c r="W35" i="56"/>
  <c r="V35" i="56"/>
  <c r="U35" i="56"/>
  <c r="T35" i="56"/>
  <c r="S35" i="56"/>
  <c r="R35" i="56"/>
  <c r="W34" i="56"/>
  <c r="V34" i="56"/>
  <c r="U34" i="56"/>
  <c r="T34" i="56"/>
  <c r="S34" i="56"/>
  <c r="R34" i="56"/>
  <c r="W33" i="56"/>
  <c r="V33" i="56"/>
  <c r="U33" i="56"/>
  <c r="T33" i="56"/>
  <c r="S33" i="56"/>
  <c r="R33" i="56"/>
  <c r="W32" i="56"/>
  <c r="V32" i="56"/>
  <c r="U32" i="56"/>
  <c r="T32" i="56"/>
  <c r="S32" i="56"/>
  <c r="R32" i="56"/>
  <c r="W31" i="56"/>
  <c r="V31" i="56"/>
  <c r="U31" i="56"/>
  <c r="T31" i="56"/>
  <c r="S31" i="56"/>
  <c r="R31" i="56"/>
  <c r="W30" i="56"/>
  <c r="V30" i="56"/>
  <c r="U30" i="56"/>
  <c r="T30" i="56"/>
  <c r="S30" i="56"/>
  <c r="R30" i="56"/>
  <c r="W29" i="56"/>
  <c r="V29" i="56"/>
  <c r="U29" i="56"/>
  <c r="T29" i="56"/>
  <c r="S29" i="56"/>
  <c r="R29" i="56"/>
  <c r="W28" i="56"/>
  <c r="V28" i="56"/>
  <c r="U28" i="56"/>
  <c r="T28" i="56"/>
  <c r="S28" i="56"/>
  <c r="R28" i="56"/>
  <c r="W27" i="56"/>
  <c r="V27" i="56"/>
  <c r="U27" i="56"/>
  <c r="T27" i="56"/>
  <c r="S27" i="56"/>
  <c r="R27" i="56"/>
  <c r="W26" i="56"/>
  <c r="V26" i="56"/>
  <c r="U26" i="56"/>
  <c r="T26" i="56"/>
  <c r="S26" i="56"/>
  <c r="R26" i="56"/>
  <c r="W25" i="56"/>
  <c r="V25" i="56"/>
  <c r="U25" i="56"/>
  <c r="T25" i="56"/>
  <c r="S25" i="56"/>
  <c r="R25" i="56"/>
  <c r="X25" i="56" s="1"/>
  <c r="W24" i="56"/>
  <c r="V24" i="56"/>
  <c r="U24" i="56"/>
  <c r="T24" i="56"/>
  <c r="S24" i="56"/>
  <c r="R24" i="56"/>
  <c r="W23" i="56"/>
  <c r="V23" i="56"/>
  <c r="U23" i="56"/>
  <c r="T23" i="56"/>
  <c r="S23" i="56"/>
  <c r="R23" i="56"/>
  <c r="W22" i="56"/>
  <c r="V22" i="56"/>
  <c r="U22" i="56"/>
  <c r="T22" i="56"/>
  <c r="S22" i="56"/>
  <c r="R22" i="56"/>
  <c r="W21" i="56"/>
  <c r="V21" i="56"/>
  <c r="U21" i="56"/>
  <c r="T21" i="56"/>
  <c r="S21" i="56"/>
  <c r="R21" i="56"/>
  <c r="X21" i="56" s="1"/>
  <c r="W20" i="56"/>
  <c r="V20" i="56"/>
  <c r="U20" i="56"/>
  <c r="T20" i="56"/>
  <c r="S20" i="56"/>
  <c r="R20" i="56"/>
  <c r="W19" i="56"/>
  <c r="V19" i="56"/>
  <c r="U19" i="56"/>
  <c r="T19" i="56"/>
  <c r="S19" i="56"/>
  <c r="R19" i="56"/>
  <c r="W18" i="56"/>
  <c r="V18" i="56"/>
  <c r="U18" i="56"/>
  <c r="T18" i="56"/>
  <c r="S18" i="56"/>
  <c r="R18" i="56"/>
  <c r="W17" i="56"/>
  <c r="V17" i="56"/>
  <c r="U17" i="56"/>
  <c r="T17" i="56"/>
  <c r="S17" i="56"/>
  <c r="R17" i="56"/>
  <c r="W16" i="56"/>
  <c r="V16" i="56"/>
  <c r="U16" i="56"/>
  <c r="T16" i="56"/>
  <c r="S16" i="56"/>
  <c r="R16" i="56"/>
  <c r="W15" i="56"/>
  <c r="V15" i="56"/>
  <c r="U15" i="56"/>
  <c r="T15" i="56"/>
  <c r="S15" i="56"/>
  <c r="R15" i="56"/>
  <c r="W14" i="56"/>
  <c r="V14" i="56"/>
  <c r="U14" i="56"/>
  <c r="T14" i="56"/>
  <c r="S14" i="56"/>
  <c r="R14" i="56"/>
  <c r="W13" i="56"/>
  <c r="V13" i="56"/>
  <c r="U13" i="56"/>
  <c r="T13" i="56"/>
  <c r="S13" i="56"/>
  <c r="R13" i="56"/>
  <c r="X13" i="56" s="1"/>
  <c r="W12" i="56"/>
  <c r="V12" i="56"/>
  <c r="U12" i="56"/>
  <c r="T12" i="56"/>
  <c r="S12" i="56"/>
  <c r="R12" i="56"/>
  <c r="W11" i="56"/>
  <c r="V11" i="56"/>
  <c r="U11" i="56"/>
  <c r="T11" i="56"/>
  <c r="S11" i="56"/>
  <c r="R11" i="56"/>
  <c r="W10" i="56"/>
  <c r="V10" i="56"/>
  <c r="U10" i="56"/>
  <c r="T10" i="56"/>
  <c r="S10" i="56"/>
  <c r="R10" i="56"/>
  <c r="W9" i="56"/>
  <c r="V9" i="56"/>
  <c r="U9" i="56"/>
  <c r="T9" i="56"/>
  <c r="S9" i="56"/>
  <c r="R9" i="56"/>
  <c r="W8" i="56"/>
  <c r="V8" i="56"/>
  <c r="U8" i="56"/>
  <c r="T8" i="56"/>
  <c r="S8" i="56"/>
  <c r="R8" i="56"/>
  <c r="W7" i="56"/>
  <c r="V7" i="56"/>
  <c r="U7" i="56"/>
  <c r="T7" i="56"/>
  <c r="S7" i="56"/>
  <c r="R7" i="56"/>
  <c r="W6" i="56"/>
  <c r="V6" i="56"/>
  <c r="U6" i="56"/>
  <c r="T6" i="56"/>
  <c r="S6" i="56"/>
  <c r="R6" i="56"/>
  <c r="W5" i="56"/>
  <c r="V5" i="56"/>
  <c r="U5" i="56"/>
  <c r="T5" i="56"/>
  <c r="S5" i="56"/>
  <c r="R5" i="56"/>
  <c r="W4" i="56"/>
  <c r="V4" i="56"/>
  <c r="U4" i="56"/>
  <c r="T4" i="56"/>
  <c r="S4" i="56"/>
  <c r="R4" i="56"/>
  <c r="W3" i="56"/>
  <c r="V3" i="56"/>
  <c r="U3" i="56"/>
  <c r="T3" i="56"/>
  <c r="S3" i="56"/>
  <c r="R3" i="56"/>
  <c r="W2" i="56"/>
  <c r="V2" i="56"/>
  <c r="U2" i="56"/>
  <c r="T2" i="56"/>
  <c r="S2" i="56"/>
  <c r="R2" i="56"/>
  <c r="X75" i="56" l="1"/>
  <c r="X73" i="56"/>
  <c r="X29" i="56"/>
  <c r="X5" i="56"/>
  <c r="X17" i="56"/>
  <c r="X31" i="56"/>
  <c r="X9" i="56"/>
  <c r="X103" i="56"/>
  <c r="X87" i="56"/>
  <c r="X88" i="56"/>
  <c r="X91" i="56"/>
  <c r="X34" i="56"/>
  <c r="X42" i="56"/>
  <c r="X50" i="56"/>
  <c r="X54" i="56"/>
  <c r="X78" i="56"/>
  <c r="X81" i="56"/>
  <c r="X33" i="56"/>
  <c r="X37" i="56"/>
  <c r="X4" i="56"/>
  <c r="X7" i="56"/>
  <c r="X12" i="56"/>
  <c r="X16" i="56"/>
  <c r="X19" i="56"/>
  <c r="X20" i="56"/>
  <c r="X23" i="56"/>
  <c r="X24" i="56"/>
  <c r="X27" i="56"/>
  <c r="X28" i="56"/>
  <c r="X77" i="56"/>
  <c r="X83" i="56"/>
  <c r="X90" i="56"/>
  <c r="X92" i="56"/>
  <c r="X95" i="56"/>
  <c r="X96" i="56"/>
  <c r="X99" i="56"/>
  <c r="X100" i="56"/>
  <c r="X38" i="56"/>
  <c r="X46" i="56"/>
  <c r="X41" i="56"/>
  <c r="X45" i="56"/>
  <c r="X49" i="56"/>
  <c r="X53" i="56"/>
  <c r="X3" i="56"/>
  <c r="X8" i="56"/>
  <c r="X11" i="56"/>
  <c r="X15" i="56"/>
  <c r="X2" i="56"/>
  <c r="X6" i="56"/>
  <c r="X10" i="56"/>
  <c r="X14" i="56"/>
  <c r="X18" i="56"/>
  <c r="X22" i="56"/>
  <c r="X26" i="56"/>
  <c r="X30" i="56"/>
  <c r="X32" i="56"/>
  <c r="X35" i="56"/>
  <c r="X36" i="56"/>
  <c r="X39" i="56"/>
  <c r="X40" i="56"/>
  <c r="X43" i="56"/>
  <c r="X44" i="56"/>
  <c r="X47" i="56"/>
  <c r="X48" i="56"/>
  <c r="X51" i="56"/>
  <c r="X52" i="56"/>
  <c r="X55" i="56"/>
  <c r="X56" i="56"/>
  <c r="X59" i="56"/>
  <c r="X60" i="56"/>
  <c r="X63" i="56"/>
  <c r="X64" i="56"/>
  <c r="X67" i="56"/>
  <c r="X68" i="56"/>
  <c r="X71" i="56"/>
  <c r="X72" i="56"/>
  <c r="X85" i="56"/>
  <c r="X89" i="56"/>
  <c r="X94" i="56"/>
  <c r="X98" i="56"/>
  <c r="X102" i="56"/>
  <c r="X104" i="56"/>
  <c r="X58" i="56"/>
  <c r="X62" i="56"/>
  <c r="X66" i="56"/>
  <c r="X70" i="56"/>
  <c r="X74" i="56"/>
  <c r="X76" i="56"/>
  <c r="X79" i="56"/>
  <c r="X82" i="56"/>
  <c r="X84" i="56"/>
  <c r="X93" i="56"/>
  <c r="X97" i="56"/>
  <c r="X101" i="56"/>
  <c r="X86" i="56"/>
  <c r="X80" i="56"/>
</calcChain>
</file>

<file path=xl/sharedStrings.xml><?xml version="1.0" encoding="utf-8"?>
<sst xmlns="http://schemas.openxmlformats.org/spreadsheetml/2006/main" count="2071" uniqueCount="603">
  <si>
    <t>No</t>
  </si>
  <si>
    <t>Strain</t>
  </si>
  <si>
    <t>Og:Hg</t>
  </si>
  <si>
    <t>ter operon genotype</t>
  </si>
  <si>
    <t>stx2</t>
  </si>
  <si>
    <t>eae</t>
  </si>
  <si>
    <t>Plate 1</t>
  </si>
  <si>
    <t>Plate 2</t>
  </si>
  <si>
    <t>MIC 1</t>
  </si>
  <si>
    <t>MIC 2</t>
  </si>
  <si>
    <t>MIC 3</t>
  </si>
  <si>
    <t>MIC 4</t>
  </si>
  <si>
    <t>MIC 5</t>
  </si>
  <si>
    <t>MIC 6</t>
  </si>
  <si>
    <t>-</t>
  </si>
  <si>
    <t>O121</t>
  </si>
  <si>
    <t>Og121:Hg19</t>
  </si>
  <si>
    <t>+</t>
  </si>
  <si>
    <t>A140271</t>
  </si>
  <si>
    <t>Og157:Hg7</t>
  </si>
  <si>
    <t>A140465</t>
  </si>
  <si>
    <t>Og177:Hg25</t>
  </si>
  <si>
    <t>EHO22</t>
  </si>
  <si>
    <t>Og45:Hg2</t>
  </si>
  <si>
    <t>A140312</t>
  </si>
  <si>
    <t>-</t>
    <phoneticPr fontId="0"/>
  </si>
  <si>
    <t>SAP45</t>
  </si>
  <si>
    <t>Og8:Hg9</t>
  </si>
  <si>
    <t>EHO18</t>
  </si>
  <si>
    <t>C025-S1</t>
  </si>
  <si>
    <t>Og103:Hg25</t>
  </si>
  <si>
    <t>TS19_1</t>
  </si>
  <si>
    <t>PTK4_1</t>
  </si>
  <si>
    <t>SAP32</t>
  </si>
  <si>
    <t>Og8:Hg4</t>
  </si>
  <si>
    <t>A140480</t>
  </si>
  <si>
    <t>SF010-S2</t>
  </si>
  <si>
    <t>P003-S1</t>
  </si>
  <si>
    <t>Og100:Hg20</t>
  </si>
  <si>
    <t>O111</t>
  </si>
  <si>
    <t>Og111:Hg8</t>
  </si>
  <si>
    <t>OT102</t>
  </si>
  <si>
    <t>Og117:Hg8</t>
  </si>
  <si>
    <t>OT105</t>
  </si>
  <si>
    <t>Og123:Hg11</t>
  </si>
  <si>
    <t>A150073</t>
  </si>
  <si>
    <t>Og145:Hg28</t>
  </si>
  <si>
    <t>A140219</t>
  </si>
  <si>
    <t>Sakai</t>
  </si>
  <si>
    <t>HK17_6</t>
  </si>
  <si>
    <t>A140237</t>
  </si>
  <si>
    <t>Og5:Hg9</t>
  </si>
  <si>
    <t>Og84:Hg2</t>
  </si>
  <si>
    <t>OT122</t>
  </si>
  <si>
    <t>Og98:Hg21</t>
  </si>
  <si>
    <t>A140385</t>
  </si>
  <si>
    <t>OT27</t>
  </si>
  <si>
    <t>OgN10:Hg45</t>
  </si>
  <si>
    <t>A160006</t>
  </si>
  <si>
    <t>Og108:Hg25</t>
  </si>
  <si>
    <t>EHO13</t>
  </si>
  <si>
    <t>TS21_2</t>
  </si>
  <si>
    <t>SF003-S8</t>
  </si>
  <si>
    <t>A140265</t>
  </si>
  <si>
    <t>A150071</t>
    <phoneticPr fontId="0"/>
  </si>
  <si>
    <t>Og103:Hg11</t>
  </si>
  <si>
    <t>HK9_11</t>
  </si>
  <si>
    <t>Og103:Hg2</t>
  </si>
  <si>
    <t>O103</t>
  </si>
  <si>
    <t>A160016</t>
  </si>
  <si>
    <t>+</t>
    <phoneticPr fontId="0"/>
  </si>
  <si>
    <t>C046-S1</t>
  </si>
  <si>
    <t>A160012</t>
  </si>
  <si>
    <t>OT83</t>
  </si>
  <si>
    <t>Og118:Hg16</t>
  </si>
  <si>
    <t>TS21_1</t>
  </si>
  <si>
    <t>Og141:Hg10</t>
  </si>
  <si>
    <t>TS21_11</t>
  </si>
  <si>
    <t>Og147:Hg7</t>
  </si>
  <si>
    <t>OT38</t>
  </si>
  <si>
    <t>Og156:Hg25</t>
  </si>
  <si>
    <t>HY27_1</t>
  </si>
  <si>
    <t>Og159:Hg28</t>
  </si>
  <si>
    <t>A140410</t>
  </si>
  <si>
    <t>HY28_2</t>
  </si>
  <si>
    <t>Og180:Hg14</t>
  </si>
  <si>
    <t>OT26</t>
  </si>
  <si>
    <t>Og182:Hg25</t>
  </si>
  <si>
    <t>A140150</t>
  </si>
  <si>
    <t>PTK1_15</t>
  </si>
  <si>
    <t>Og22:Hg32</t>
  </si>
  <si>
    <t>HY25_1</t>
  </si>
  <si>
    <t>Og26:Hg11</t>
  </si>
  <si>
    <t>O26</t>
  </si>
  <si>
    <t>EHO74</t>
  </si>
  <si>
    <t>C052-S1</t>
  </si>
  <si>
    <t>Og74:Hg25</t>
  </si>
  <si>
    <t>TK2_20</t>
  </si>
  <si>
    <t>Og76:Hg25</t>
  </si>
  <si>
    <t>P004-S1</t>
  </si>
  <si>
    <t>Og8:Hg19</t>
  </si>
  <si>
    <t>PTK1_4</t>
  </si>
  <si>
    <t>A160021</t>
  </si>
  <si>
    <t>SF011-S1</t>
  </si>
  <si>
    <t>TS21_21</t>
  </si>
  <si>
    <t>Og88:Hg8</t>
  </si>
  <si>
    <t>EHO26</t>
  </si>
  <si>
    <t>C038-S1</t>
  </si>
  <si>
    <t>Og98:Hg25</t>
  </si>
  <si>
    <t>A140199</t>
  </si>
  <si>
    <t>OgGp7:H25</t>
  </si>
  <si>
    <t>OT11</t>
  </si>
  <si>
    <t>OgN3:Hg2</t>
  </si>
  <si>
    <t>OT9</t>
  </si>
  <si>
    <t>OgN9:Hg2</t>
  </si>
  <si>
    <t>HK1_12</t>
  </si>
  <si>
    <t>OgUT:Hg7</t>
  </si>
  <si>
    <t>A160022</t>
  </si>
  <si>
    <t>Og109:Hg10</t>
  </si>
  <si>
    <t>A150035</t>
  </si>
  <si>
    <t>HK15_1</t>
  </si>
  <si>
    <t>Og8+147</t>
  </si>
  <si>
    <t>A150077</t>
  </si>
  <si>
    <t>SAP09</t>
  </si>
  <si>
    <t>KB6_20</t>
  </si>
  <si>
    <t>Og115:Hg21</t>
  </si>
  <si>
    <t>SAP66</t>
  </si>
  <si>
    <t>OT88</t>
  </si>
  <si>
    <t>Og136:Hg16</t>
  </si>
  <si>
    <t>EHECOUT60</t>
  </si>
  <si>
    <t>Og183:Hg18</t>
  </si>
  <si>
    <t>SAP06</t>
  </si>
  <si>
    <t>Og45:Hg21</t>
  </si>
  <si>
    <t>HY24_7</t>
  </si>
  <si>
    <t>Og8:Hg48</t>
  </si>
  <si>
    <t>COE029</t>
  </si>
  <si>
    <t>Og88:Hg7</t>
  </si>
  <si>
    <t>PTK3_1</t>
  </si>
  <si>
    <t>Og35:Hg10</t>
  </si>
  <si>
    <t>HY27_2</t>
  </si>
  <si>
    <t>Og7:Hg15</t>
  </si>
  <si>
    <t>HY22_7_3</t>
  </si>
  <si>
    <t>Og8:Hg30</t>
  </si>
  <si>
    <t>HY24_22</t>
  </si>
  <si>
    <t>OgSB39:Hg7</t>
  </si>
  <si>
    <t>A140478</t>
  </si>
  <si>
    <t>Og22:Hg8</t>
  </si>
  <si>
    <t>A140466</t>
  </si>
  <si>
    <t>OgGp11:Hg19</t>
  </si>
  <si>
    <t>SF004-S2</t>
  </si>
  <si>
    <t>Og168:Hg19</t>
  </si>
  <si>
    <t>OT77</t>
  </si>
  <si>
    <t>A160019</t>
  </si>
  <si>
    <t>Og8:Hg7</t>
  </si>
  <si>
    <t>A150083</t>
  </si>
  <si>
    <t>Og9:Hg19</t>
  </si>
  <si>
    <t>EHO50</t>
  </si>
  <si>
    <t>Og128ac:Hg2</t>
  </si>
  <si>
    <t>OT71</t>
  </si>
  <si>
    <t>Og130:Hg11</t>
  </si>
  <si>
    <t>Og103:Hg14</t>
  </si>
  <si>
    <t>TS15_1</t>
  </si>
  <si>
    <t>GST_1_25</t>
  </si>
  <si>
    <t>Og146:Hg21</t>
  </si>
  <si>
    <t>TS15_13</t>
  </si>
  <si>
    <t>Og21:Hg25</t>
  </si>
  <si>
    <t>HK11_13</t>
  </si>
  <si>
    <t>HK8_13</t>
  </si>
  <si>
    <t>Og10:Hg36</t>
  </si>
  <si>
    <t>HK13_12</t>
  </si>
  <si>
    <t>Og10:Hg45</t>
  </si>
  <si>
    <t>OT84</t>
  </si>
  <si>
    <t>GST_1_30</t>
  </si>
  <si>
    <t>Og146:Hg28</t>
  </si>
  <si>
    <t>HK3_1</t>
  </si>
  <si>
    <t>TS12-1</t>
  </si>
  <si>
    <t>HK6_1</t>
  </si>
  <si>
    <t>Og43:Hg25</t>
  </si>
  <si>
    <t>HK14_1</t>
  </si>
  <si>
    <t>OgUT:Hg2</t>
  </si>
  <si>
    <t>HK16_2</t>
  </si>
  <si>
    <t>TS09_1</t>
  </si>
  <si>
    <t>Og131:Hg45</t>
  </si>
  <si>
    <t>HK11_21</t>
  </si>
  <si>
    <t>Og22:Hg16</t>
  </si>
  <si>
    <t>HY25_18</t>
  </si>
  <si>
    <t>Og54:Hg45</t>
  </si>
  <si>
    <t>HY28_7</t>
  </si>
  <si>
    <t>Origin</t>
  </si>
  <si>
    <t>Wild deer</t>
  </si>
  <si>
    <t>Human</t>
  </si>
  <si>
    <t>Cattle</t>
  </si>
  <si>
    <t>OgGp8:Hg4</t>
  </si>
  <si>
    <t>Og136:Hg1/12</t>
  </si>
  <si>
    <t>OgGp15:Hg14</t>
  </si>
  <si>
    <t>Og174:Hg37</t>
  </si>
  <si>
    <t>Og187:Hg28</t>
  </si>
  <si>
    <t>Pig</t>
  </si>
  <si>
    <t>Chicken</t>
  </si>
  <si>
    <t>ST300</t>
  </si>
  <si>
    <t>None</t>
  </si>
  <si>
    <t>ST2715</t>
  </si>
  <si>
    <t>ST342</t>
  </si>
  <si>
    <t>ST17</t>
  </si>
  <si>
    <t>ST20 Cplx</t>
  </si>
  <si>
    <t>ST306</t>
  </si>
  <si>
    <t>ST11</t>
  </si>
  <si>
    <t>ST11 Cplx</t>
  </si>
  <si>
    <t>ST659</t>
  </si>
  <si>
    <t>ST32</t>
  </si>
  <si>
    <t>ST32 Cplx</t>
  </si>
  <si>
    <t>ST162</t>
  </si>
  <si>
    <t>ST469 Cplx</t>
  </si>
  <si>
    <t>ST101</t>
  </si>
  <si>
    <t>ST101 Cplx</t>
  </si>
  <si>
    <t>adk</t>
  </si>
  <si>
    <t>fumC</t>
  </si>
  <si>
    <t>gyrB</t>
  </si>
  <si>
    <t>icd</t>
  </si>
  <si>
    <t>mdh</t>
  </si>
  <si>
    <t>purA</t>
  </si>
  <si>
    <t>recA</t>
  </si>
  <si>
    <t>Og24:Hg4</t>
  </si>
  <si>
    <t>Og174:Hg8 C</t>
  </si>
  <si>
    <t>Og174:Hg8 D</t>
  </si>
  <si>
    <t>IV</t>
  </si>
  <si>
    <t>III</t>
  </si>
  <si>
    <t>II</t>
  </si>
  <si>
    <t>I</t>
  </si>
  <si>
    <t>ST329</t>
  </si>
  <si>
    <t>ST657</t>
  </si>
  <si>
    <t>UT</t>
  </si>
  <si>
    <t>ST616</t>
  </si>
  <si>
    <t>ST 155 Cplx</t>
  </si>
  <si>
    <t>ST58</t>
  </si>
  <si>
    <t>ST155 Cplx</t>
  </si>
  <si>
    <t>ST8935</t>
  </si>
  <si>
    <t>ST13</t>
  </si>
  <si>
    <t>ST155</t>
  </si>
  <si>
    <t>ST491</t>
  </si>
  <si>
    <t>ST56</t>
  </si>
  <si>
    <t>ST937</t>
  </si>
  <si>
    <t>ST295</t>
  </si>
  <si>
    <t>ST117</t>
  </si>
  <si>
    <t>ST1642</t>
  </si>
  <si>
    <t>ST2521</t>
  </si>
  <si>
    <t>ST297</t>
  </si>
  <si>
    <t>ST100</t>
  </si>
  <si>
    <t>ST196</t>
  </si>
  <si>
    <t>ST70</t>
  </si>
  <si>
    <t>ST6419</t>
  </si>
  <si>
    <t>ST655</t>
  </si>
  <si>
    <t>ST6671</t>
  </si>
  <si>
    <t>ST343</t>
  </si>
  <si>
    <t>ST333</t>
  </si>
  <si>
    <t>ST2514</t>
  </si>
  <si>
    <t>ST4980</t>
  </si>
  <si>
    <t>ST718</t>
  </si>
  <si>
    <t>ST442</t>
  </si>
  <si>
    <t>ST738</t>
  </si>
  <si>
    <t>ST29</t>
  </si>
  <si>
    <t>ST29 Cplx</t>
  </si>
  <si>
    <t>ST2836</t>
  </si>
  <si>
    <t>ST20</t>
  </si>
  <si>
    <t>ST446</t>
  </si>
  <si>
    <t>ST443</t>
  </si>
  <si>
    <t>ST205 Cplx</t>
  </si>
  <si>
    <t>OgUT:Hg21</t>
  </si>
  <si>
    <t>ST5343</t>
  </si>
  <si>
    <t>ST200</t>
  </si>
  <si>
    <t>ST40 Cplx</t>
  </si>
  <si>
    <t>ST206</t>
  </si>
  <si>
    <t>ST206 Cplx</t>
  </si>
  <si>
    <t>ST21</t>
  </si>
  <si>
    <r>
      <t>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游ゴシック"/>
        <family val="2"/>
        <scheme val="minor"/>
      </rPr>
      <t xml:space="preserve"> MIC 1</t>
    </r>
  </si>
  <si>
    <r>
      <t>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游ゴシック"/>
        <family val="2"/>
        <scheme val="minor"/>
      </rPr>
      <t xml:space="preserve"> MIC 2</t>
    </r>
    <r>
      <rPr>
        <sz val="12"/>
        <color theme="1"/>
        <rFont val="游ゴシック"/>
        <family val="2"/>
        <scheme val="minor"/>
      </rPr>
      <t/>
    </r>
  </si>
  <si>
    <r>
      <t>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游ゴシック"/>
        <family val="2"/>
        <scheme val="minor"/>
      </rPr>
      <t xml:space="preserve"> MIC 3</t>
    </r>
    <r>
      <rPr>
        <sz val="12"/>
        <color theme="1"/>
        <rFont val="游ゴシック"/>
        <family val="2"/>
        <scheme val="minor"/>
      </rPr>
      <t/>
    </r>
  </si>
  <si>
    <r>
      <t>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游ゴシック"/>
        <family val="2"/>
        <scheme val="minor"/>
      </rPr>
      <t xml:space="preserve"> MIC 4</t>
    </r>
    <r>
      <rPr>
        <sz val="12"/>
        <color theme="1"/>
        <rFont val="游ゴシック"/>
        <family val="2"/>
        <scheme val="minor"/>
      </rPr>
      <t/>
    </r>
  </si>
  <si>
    <r>
      <t>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游ゴシック"/>
        <family val="2"/>
        <scheme val="minor"/>
      </rPr>
      <t xml:space="preserve"> MIC 5</t>
    </r>
    <r>
      <rPr>
        <sz val="12"/>
        <color theme="1"/>
        <rFont val="游ゴシック"/>
        <family val="2"/>
        <scheme val="minor"/>
      </rPr>
      <t/>
    </r>
  </si>
  <si>
    <r>
      <t>Log</t>
    </r>
    <r>
      <rPr>
        <b/>
        <vertAlign val="subscript"/>
        <sz val="12"/>
        <color theme="1"/>
        <rFont val="Calibri (Body)"/>
      </rPr>
      <t>2</t>
    </r>
    <r>
      <rPr>
        <b/>
        <sz val="12"/>
        <color theme="1"/>
        <rFont val="游ゴシック"/>
        <family val="2"/>
        <scheme val="minor"/>
      </rPr>
      <t xml:space="preserve"> MIC 6</t>
    </r>
    <r>
      <rPr>
        <sz val="12"/>
        <color theme="1"/>
        <rFont val="游ゴシック"/>
        <family val="2"/>
        <scheme val="minor"/>
      </rPr>
      <t/>
    </r>
  </si>
  <si>
    <r>
      <t>Median Log</t>
    </r>
    <r>
      <rPr>
        <vertAlign val="subscript"/>
        <sz val="12"/>
        <color theme="1"/>
        <rFont val="Calibri (Body)"/>
      </rPr>
      <t>2</t>
    </r>
  </si>
  <si>
    <t>Target gene</t>
  </si>
  <si>
    <t>Primer</t>
  </si>
  <si>
    <t>A</t>
  </si>
  <si>
    <t>Sequence type</t>
  </si>
  <si>
    <t>Presence of indicated gene</t>
  </si>
  <si>
    <t>Absence of indicated gene</t>
  </si>
  <si>
    <t>Minimum inhibitory concentration from three independent experiments with six replicates</t>
  </si>
  <si>
    <t>Phylogroup</t>
  </si>
  <si>
    <t>B1</t>
  </si>
  <si>
    <t>D</t>
  </si>
  <si>
    <t>B2</t>
  </si>
  <si>
    <t>ABD</t>
  </si>
  <si>
    <t>E</t>
  </si>
  <si>
    <t>A×B1</t>
  </si>
  <si>
    <t>Og83:Hg42</t>
  </si>
  <si>
    <t>Og161:Hg4</t>
  </si>
  <si>
    <t>GCAAACTGGAATCCACCTGT</t>
  </si>
  <si>
    <t>CGTGGCTGACCATAGAAA</t>
  </si>
  <si>
    <t>TTCCGTGTTCGCAGTAGGC</t>
  </si>
  <si>
    <t>Species</t>
  </si>
  <si>
    <t>Plasmid name</t>
  </si>
  <si>
    <t>O26:H11</t>
  </si>
  <si>
    <t>O121:H19</t>
  </si>
  <si>
    <t>O111:H-</t>
  </si>
  <si>
    <t>O157:H7</t>
  </si>
  <si>
    <t>O103:H2</t>
  </si>
  <si>
    <t>O145:H28</t>
  </si>
  <si>
    <t>AP010960.1</t>
  </si>
  <si>
    <t>16-9255</t>
  </si>
  <si>
    <t>RM13516</t>
  </si>
  <si>
    <t>CP006262.1</t>
  </si>
  <si>
    <t>BA000007.2</t>
  </si>
  <si>
    <t>References</t>
  </si>
  <si>
    <t>Yps.F1</t>
  </si>
  <si>
    <t>pYps.F1</t>
  </si>
  <si>
    <t>CRE</t>
  </si>
  <si>
    <t>pAN65-1</t>
  </si>
  <si>
    <t>MK355502.1</t>
  </si>
  <si>
    <t>Cronobacter sakazakii</t>
  </si>
  <si>
    <t>p505108-MDR</t>
  </si>
  <si>
    <t>KY978628.1</t>
  </si>
  <si>
    <t>MF344582.1</t>
  </si>
  <si>
    <t>Citrobacter freundii</t>
  </si>
  <si>
    <t>p525011-HI2</t>
  </si>
  <si>
    <t>Phytobacter ursingii</t>
  </si>
  <si>
    <t>CAV1151</t>
  </si>
  <si>
    <t>pCAV1151-296</t>
  </si>
  <si>
    <t>CP011601.1</t>
  </si>
  <si>
    <t>Salmonella enterica</t>
  </si>
  <si>
    <t>CP030186.1</t>
  </si>
  <si>
    <t>SA20094620</t>
  </si>
  <si>
    <t>pSA20094620.1</t>
  </si>
  <si>
    <t>CP031575.1</t>
  </si>
  <si>
    <t>Enterobacter hormaechei</t>
  </si>
  <si>
    <t>A1</t>
  </si>
  <si>
    <t>pIncHI2-1502264</t>
  </si>
  <si>
    <t>KX710093.1</t>
  </si>
  <si>
    <t>pP10164</t>
  </si>
  <si>
    <t>pP10164-2</t>
  </si>
  <si>
    <t>MF788071.1</t>
  </si>
  <si>
    <t>Raoultella ornithinolytica</t>
  </si>
  <si>
    <t>p23141-3</t>
  </si>
  <si>
    <t>CP030920.1</t>
  </si>
  <si>
    <t>KL53</t>
  </si>
  <si>
    <t>pKL53-L</t>
  </si>
  <si>
    <t>GAAGCAAGCGCTGACAGA</t>
  </si>
  <si>
    <t>TAGCGGTTTCGGTTGAGGCA</t>
  </si>
  <si>
    <t>CTCGCAAGCGTTATTTTCCCC</t>
  </si>
  <si>
    <t>TGTCAGACGGGACAGTATCA</t>
  </si>
  <si>
    <t>PCR product (bp)</t>
  </si>
  <si>
    <t>Sequence (5' - 3')</t>
  </si>
  <si>
    <t>MOD1-EC1634 MOD1</t>
  </si>
  <si>
    <t>NZ_NJVB01000014.1</t>
  </si>
  <si>
    <t>O174:H25</t>
  </si>
  <si>
    <t>CP023200.1</t>
  </si>
  <si>
    <t>MOD1-EC1950 MOD1</t>
  </si>
  <si>
    <t>NZ_NJTI01000067.1</t>
  </si>
  <si>
    <t>O146:H21</t>
  </si>
  <si>
    <t>CP022407.1</t>
  </si>
  <si>
    <t>AP010953.1</t>
  </si>
  <si>
    <t>AP010958.1</t>
  </si>
  <si>
    <t>O45:H2</t>
  </si>
  <si>
    <t>2011C-4251</t>
  </si>
  <si>
    <t>NZ_CP027388.1</t>
  </si>
  <si>
    <t xml:space="preserve">Plasmid </t>
  </si>
  <si>
    <t>O18:H14</t>
  </si>
  <si>
    <r>
      <rPr>
        <b/>
        <i/>
        <sz val="12"/>
        <color theme="1"/>
        <rFont val="Arial Narrow"/>
        <family val="2"/>
      </rPr>
      <t>ter</t>
    </r>
    <r>
      <rPr>
        <b/>
        <sz val="12"/>
        <color theme="1"/>
        <rFont val="Arial Narrow"/>
        <family val="2"/>
      </rPr>
      <t xml:space="preserve"> operon type</t>
    </r>
  </si>
  <si>
    <r>
      <rPr>
        <i/>
        <sz val="12"/>
        <color theme="1"/>
        <rFont val="Arial Narrow"/>
        <family val="2"/>
      </rPr>
      <t>ter</t>
    </r>
    <r>
      <rPr>
        <sz val="12"/>
        <color theme="1"/>
        <rFont val="Arial Narrow"/>
        <family val="2"/>
      </rPr>
      <t>-type 1</t>
    </r>
  </si>
  <si>
    <r>
      <rPr>
        <i/>
        <sz val="12"/>
        <color theme="1"/>
        <rFont val="Arial Narrow"/>
        <family val="2"/>
      </rPr>
      <t>ter</t>
    </r>
    <r>
      <rPr>
        <sz val="12"/>
        <color theme="1"/>
        <rFont val="Arial Narrow"/>
        <family val="2"/>
      </rPr>
      <t>-type 2</t>
    </r>
  </si>
  <si>
    <r>
      <rPr>
        <i/>
        <sz val="12"/>
        <color theme="1"/>
        <rFont val="Arial Narrow"/>
        <family val="2"/>
      </rPr>
      <t>ter</t>
    </r>
    <r>
      <rPr>
        <sz val="12"/>
        <color theme="1"/>
        <rFont val="Arial Narrow"/>
        <family val="2"/>
      </rPr>
      <t>-type 3</t>
    </r>
  </si>
  <si>
    <r>
      <rPr>
        <i/>
        <sz val="12"/>
        <color theme="1"/>
        <rFont val="Arial Narrow"/>
        <family val="2"/>
      </rPr>
      <t>ter</t>
    </r>
    <r>
      <rPr>
        <sz val="12"/>
        <color theme="1"/>
        <rFont val="Arial Narrow"/>
        <family val="2"/>
      </rPr>
      <t>-type 4</t>
    </r>
  </si>
  <si>
    <r>
      <rPr>
        <i/>
        <sz val="12"/>
        <color theme="1"/>
        <rFont val="Arial Narrow"/>
        <family val="2"/>
      </rPr>
      <t>ter</t>
    </r>
    <r>
      <rPr>
        <sz val="12"/>
        <color theme="1"/>
        <rFont val="Arial Narrow"/>
        <family val="2"/>
      </rPr>
      <t>-type 1, ter-type 2</t>
    </r>
  </si>
  <si>
    <t>a</t>
  </si>
  <si>
    <t>b</t>
  </si>
  <si>
    <t>a*</t>
  </si>
  <si>
    <r>
      <rPr>
        <i/>
        <sz val="12"/>
        <color theme="1"/>
        <rFont val="Arial Narrow"/>
        <family val="2"/>
      </rPr>
      <t xml:space="preserve">ter </t>
    </r>
    <r>
      <rPr>
        <sz val="12"/>
        <color theme="1"/>
        <rFont val="Arial Narrow"/>
        <family val="2"/>
      </rPr>
      <t>operon  type</t>
    </r>
  </si>
  <si>
    <r>
      <t>ter</t>
    </r>
    <r>
      <rPr>
        <sz val="12"/>
        <color theme="1"/>
        <rFont val="Arial Narrow"/>
        <family val="2"/>
      </rPr>
      <t>-type 1</t>
    </r>
  </si>
  <si>
    <r>
      <t>Te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 xml:space="preserve"> 1_1F</t>
    </r>
  </si>
  <si>
    <r>
      <t>Te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 xml:space="preserve"> 1_R</t>
    </r>
  </si>
  <si>
    <r>
      <t>ter</t>
    </r>
    <r>
      <rPr>
        <sz val="12"/>
        <color theme="1"/>
        <rFont val="Arial Narrow"/>
        <family val="2"/>
      </rPr>
      <t>-type 2</t>
    </r>
    <r>
      <rPr>
        <sz val="12"/>
        <color theme="1"/>
        <rFont val="游ゴシック"/>
        <family val="2"/>
        <scheme val="minor"/>
      </rPr>
      <t/>
    </r>
  </si>
  <si>
    <r>
      <t>Te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 xml:space="preserve"> 2_F</t>
    </r>
  </si>
  <si>
    <r>
      <t>Te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 xml:space="preserve"> 2_R</t>
    </r>
  </si>
  <si>
    <r>
      <t>ter</t>
    </r>
    <r>
      <rPr>
        <sz val="12"/>
        <color theme="1"/>
        <rFont val="Arial Narrow"/>
        <family val="2"/>
      </rPr>
      <t>-type 3</t>
    </r>
    <r>
      <rPr>
        <sz val="12"/>
        <color theme="1"/>
        <rFont val="游ゴシック"/>
        <family val="2"/>
        <scheme val="minor"/>
      </rPr>
      <t/>
    </r>
  </si>
  <si>
    <r>
      <t>Te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 xml:space="preserve"> 3_2F</t>
    </r>
  </si>
  <si>
    <r>
      <t>Te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 xml:space="preserve"> 3_2R</t>
    </r>
  </si>
  <si>
    <r>
      <t>ter</t>
    </r>
    <r>
      <rPr>
        <sz val="12"/>
        <color theme="1"/>
        <rFont val="Arial Narrow"/>
        <family val="2"/>
      </rPr>
      <t>-type 4</t>
    </r>
    <r>
      <rPr>
        <sz val="12"/>
        <color theme="1"/>
        <rFont val="游ゴシック"/>
        <family val="2"/>
        <scheme val="minor"/>
      </rPr>
      <t/>
    </r>
  </si>
  <si>
    <r>
      <t>Te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 xml:space="preserve"> 4_4F</t>
    </r>
  </si>
  <si>
    <r>
      <t>Te</t>
    </r>
    <r>
      <rPr>
        <vertAlign val="superscript"/>
        <sz val="12"/>
        <color theme="1"/>
        <rFont val="Arial Narrow"/>
        <family val="2"/>
      </rPr>
      <t>R</t>
    </r>
    <r>
      <rPr>
        <sz val="12"/>
        <color theme="1"/>
        <rFont val="Arial Narrow"/>
        <family val="2"/>
      </rPr>
      <t xml:space="preserve"> 4_4R</t>
    </r>
  </si>
  <si>
    <r>
      <t>OT26</t>
    </r>
    <r>
      <rPr>
        <vertAlign val="superscript"/>
        <sz val="12"/>
        <color theme="1"/>
        <rFont val="Arial Narrow"/>
        <family val="2"/>
      </rPr>
      <t>b</t>
    </r>
  </si>
  <si>
    <r>
      <t>EHO22</t>
    </r>
    <r>
      <rPr>
        <vertAlign val="superscript"/>
        <sz val="12"/>
        <color theme="1"/>
        <rFont val="Arial Narrow"/>
        <family val="2"/>
      </rPr>
      <t>a</t>
    </r>
  </si>
  <si>
    <r>
      <t>OT11</t>
    </r>
    <r>
      <rPr>
        <vertAlign val="superscript"/>
        <sz val="12"/>
        <color theme="1"/>
        <rFont val="Arial Narrow"/>
        <family val="2"/>
      </rPr>
      <t>b</t>
    </r>
  </si>
  <si>
    <r>
      <t>GST1_25</t>
    </r>
    <r>
      <rPr>
        <vertAlign val="superscript"/>
        <sz val="12"/>
        <color theme="1"/>
        <rFont val="Arial Narrow"/>
        <family val="2"/>
      </rPr>
      <t>a</t>
    </r>
  </si>
  <si>
    <t>Deer</t>
  </si>
  <si>
    <t>#</t>
  </si>
  <si>
    <r>
      <t>Log</t>
    </r>
    <r>
      <rPr>
        <b/>
        <vertAlign val="subscript"/>
        <sz val="12"/>
        <color theme="1"/>
        <rFont val="Arial Narrow"/>
        <family val="2"/>
      </rPr>
      <t>2</t>
    </r>
    <r>
      <rPr>
        <b/>
        <sz val="12"/>
        <color theme="1"/>
        <rFont val="Arial Narrow"/>
        <family val="2"/>
      </rPr>
      <t xml:space="preserve"> of MIC</t>
    </r>
    <r>
      <rPr>
        <b/>
        <vertAlign val="superscript"/>
        <sz val="12"/>
        <color theme="1"/>
        <rFont val="Arial Narrow"/>
        <family val="2"/>
      </rPr>
      <t>#</t>
    </r>
  </si>
  <si>
    <t>Completed genome sequenced by illumina and nanopore</t>
  </si>
  <si>
    <t>KIM10+</t>
  </si>
  <si>
    <t>AE009952.1</t>
  </si>
  <si>
    <t>LR134205.1</t>
  </si>
  <si>
    <t>NCTC4199</t>
  </si>
  <si>
    <t>KC543497.1</t>
  </si>
  <si>
    <t>PA96</t>
  </si>
  <si>
    <t>pOZ176</t>
  </si>
  <si>
    <t>336 or 338</t>
  </si>
  <si>
    <t>terE</t>
  </si>
  <si>
    <t>terD</t>
  </si>
  <si>
    <t>terZ &amp; terA</t>
  </si>
  <si>
    <t>ST88</t>
  </si>
  <si>
    <t>ST23 Cplx</t>
  </si>
  <si>
    <t>TS23_1</t>
  </si>
  <si>
    <t>APJ95</t>
  </si>
  <si>
    <t>APJ13</t>
  </si>
  <si>
    <t>GST1_25</t>
  </si>
  <si>
    <t>GST1_30</t>
  </si>
  <si>
    <r>
      <t>Log</t>
    </r>
    <r>
      <rPr>
        <vertAlign val="subscript"/>
        <sz val="12"/>
        <color theme="1"/>
        <rFont val="Arial Narrow"/>
        <family val="2"/>
      </rPr>
      <t>2</t>
    </r>
    <r>
      <rPr>
        <sz val="12"/>
        <color theme="1"/>
        <rFont val="Arial Narrow"/>
        <family val="2"/>
      </rPr>
      <t xml:space="preserve"> MIC 1</t>
    </r>
  </si>
  <si>
    <r>
      <t>Log</t>
    </r>
    <r>
      <rPr>
        <vertAlign val="subscript"/>
        <sz val="12"/>
        <color theme="1"/>
        <rFont val="Arial Narrow"/>
        <family val="2"/>
      </rPr>
      <t>2</t>
    </r>
    <r>
      <rPr>
        <sz val="12"/>
        <color theme="1"/>
        <rFont val="Arial Narrow"/>
        <family val="2"/>
      </rPr>
      <t xml:space="preserve"> MIC 2</t>
    </r>
    <r>
      <rPr>
        <sz val="12"/>
        <color theme="1"/>
        <rFont val="游ゴシック"/>
        <family val="2"/>
        <scheme val="minor"/>
      </rPr>
      <t/>
    </r>
  </si>
  <si>
    <r>
      <t>Log</t>
    </r>
    <r>
      <rPr>
        <vertAlign val="subscript"/>
        <sz val="12"/>
        <color theme="1"/>
        <rFont val="Arial Narrow"/>
        <family val="2"/>
      </rPr>
      <t>2</t>
    </r>
    <r>
      <rPr>
        <sz val="12"/>
        <color theme="1"/>
        <rFont val="Arial Narrow"/>
        <family val="2"/>
      </rPr>
      <t xml:space="preserve"> MIC 3</t>
    </r>
    <r>
      <rPr>
        <sz val="12"/>
        <color theme="1"/>
        <rFont val="游ゴシック"/>
        <family val="2"/>
        <scheme val="minor"/>
      </rPr>
      <t/>
    </r>
  </si>
  <si>
    <r>
      <t>Log</t>
    </r>
    <r>
      <rPr>
        <vertAlign val="subscript"/>
        <sz val="12"/>
        <color theme="1"/>
        <rFont val="Arial Narrow"/>
        <family val="2"/>
      </rPr>
      <t>2</t>
    </r>
    <r>
      <rPr>
        <sz val="12"/>
        <color theme="1"/>
        <rFont val="Arial Narrow"/>
        <family val="2"/>
      </rPr>
      <t xml:space="preserve"> MIC 4</t>
    </r>
    <r>
      <rPr>
        <sz val="12"/>
        <color theme="1"/>
        <rFont val="游ゴシック"/>
        <family val="2"/>
        <scheme val="minor"/>
      </rPr>
      <t/>
    </r>
  </si>
  <si>
    <r>
      <t>Log</t>
    </r>
    <r>
      <rPr>
        <vertAlign val="subscript"/>
        <sz val="12"/>
        <color theme="1"/>
        <rFont val="Arial Narrow"/>
        <family val="2"/>
      </rPr>
      <t>2</t>
    </r>
    <r>
      <rPr>
        <sz val="12"/>
        <color theme="1"/>
        <rFont val="Arial Narrow"/>
        <family val="2"/>
      </rPr>
      <t xml:space="preserve"> MIC 5</t>
    </r>
    <r>
      <rPr>
        <sz val="12"/>
        <color theme="1"/>
        <rFont val="游ゴシック"/>
        <family val="2"/>
        <scheme val="minor"/>
      </rPr>
      <t/>
    </r>
  </si>
  <si>
    <r>
      <t>Log</t>
    </r>
    <r>
      <rPr>
        <vertAlign val="subscript"/>
        <sz val="12"/>
        <color theme="1"/>
        <rFont val="Arial Narrow"/>
        <family val="2"/>
      </rPr>
      <t>2</t>
    </r>
    <r>
      <rPr>
        <sz val="12"/>
        <color theme="1"/>
        <rFont val="Arial Narrow"/>
        <family val="2"/>
      </rPr>
      <t xml:space="preserve"> MIC 6</t>
    </r>
    <r>
      <rPr>
        <sz val="12"/>
        <color theme="1"/>
        <rFont val="游ゴシック"/>
        <family val="2"/>
        <scheme val="minor"/>
      </rPr>
      <t/>
    </r>
  </si>
  <si>
    <t>Og91:Hg14</t>
  </si>
  <si>
    <t>Og43:Hg2</t>
  </si>
  <si>
    <t>CP028122.1</t>
  </si>
  <si>
    <t>RM10042</t>
  </si>
  <si>
    <t>Og8+Og147:Hg19</t>
  </si>
  <si>
    <t>KAP39</t>
  </si>
  <si>
    <t>Og98:Hg4</t>
  </si>
  <si>
    <t>TCTGGGGCTGTTAATTCAGCCT</t>
  </si>
  <si>
    <t>ST746</t>
  </si>
  <si>
    <t>No.</t>
  </si>
  <si>
    <r>
      <t>MIC</t>
    </r>
    <r>
      <rPr>
        <vertAlign val="superscript"/>
        <sz val="12"/>
        <color rgb="FF000000"/>
        <rFont val="Arial Narrow"/>
        <family val="2"/>
      </rPr>
      <t>a</t>
    </r>
    <r>
      <rPr>
        <sz val="12"/>
        <color rgb="FF000000"/>
        <rFont val="Arial Narrow"/>
        <family val="2"/>
      </rPr>
      <t xml:space="preserve"> 1</t>
    </r>
  </si>
  <si>
    <r>
      <t>Median</t>
    </r>
    <r>
      <rPr>
        <vertAlign val="superscript"/>
        <sz val="12"/>
        <color rgb="FF000000"/>
        <rFont val="Arial Narrow"/>
        <family val="2"/>
      </rPr>
      <t>b</t>
    </r>
    <r>
      <rPr>
        <sz val="12"/>
        <color rgb="FF000000"/>
        <rFont val="Arial Narrow"/>
        <family val="2"/>
      </rPr>
      <t xml:space="preserve"> </t>
    </r>
  </si>
  <si>
    <t xml:space="preserve">Og174:Hg8 </t>
  </si>
  <si>
    <t>terA</t>
    <phoneticPr fontId="23"/>
  </si>
  <si>
    <t>universal</t>
    <phoneticPr fontId="23"/>
  </si>
  <si>
    <t>terA_uni_F</t>
    <phoneticPr fontId="23"/>
  </si>
  <si>
    <t>ATCTTTCCATCGACGTGGAG</t>
    <phoneticPr fontId="23"/>
  </si>
  <si>
    <t>terA_uni_R</t>
    <phoneticPr fontId="23"/>
  </si>
  <si>
    <t>ACTCGCCGTCTGATACATCA</t>
    <phoneticPr fontId="23"/>
  </si>
  <si>
    <t>Yersinia pseudotuberculosis</t>
    <phoneticPr fontId="23"/>
  </si>
  <si>
    <t>Salmonella enterica</t>
    <phoneticPr fontId="23"/>
  </si>
  <si>
    <t>Klebsiella pneumoniae</t>
    <phoneticPr fontId="23"/>
  </si>
  <si>
    <t>Proteus mirabilis</t>
    <phoneticPr fontId="23"/>
  </si>
  <si>
    <t>Yersinia pestis</t>
    <phoneticPr fontId="23"/>
  </si>
  <si>
    <t>Pseudomonas aeruginosa</t>
    <phoneticPr fontId="23"/>
  </si>
  <si>
    <t>Leclercia adecarboxylata </t>
    <phoneticPr fontId="23"/>
  </si>
  <si>
    <r>
      <t>ter</t>
    </r>
    <r>
      <rPr>
        <sz val="12"/>
        <color rgb="FF000000"/>
        <rFont val="Arial Narrow"/>
        <family val="2"/>
      </rPr>
      <t>-type 1</t>
    </r>
  </si>
  <si>
    <t>Nearly complete genome sequenced by illumina and nanopore</t>
  </si>
  <si>
    <t xml:space="preserve">Draft genome sequenced by illumina </t>
  </si>
  <si>
    <r>
      <t>EHO74</t>
    </r>
    <r>
      <rPr>
        <vertAlign val="superscript"/>
        <sz val="12"/>
        <color theme="1"/>
        <rFont val="Arial Narrow"/>
        <family val="2"/>
      </rPr>
      <t>a</t>
    </r>
  </si>
  <si>
    <r>
      <t>A160022</t>
    </r>
    <r>
      <rPr>
        <vertAlign val="superscript"/>
        <sz val="12"/>
        <color theme="1"/>
        <rFont val="Arial Narrow"/>
        <family val="2"/>
      </rPr>
      <t>a</t>
    </r>
  </si>
  <si>
    <r>
      <t>EHO26</t>
    </r>
    <r>
      <rPr>
        <vertAlign val="superscript"/>
        <sz val="12"/>
        <color theme="1"/>
        <rFont val="Arial Narrow"/>
        <family val="2"/>
      </rPr>
      <t>b</t>
    </r>
  </si>
  <si>
    <r>
      <t>KAP39</t>
    </r>
    <r>
      <rPr>
        <vertAlign val="superscript"/>
        <sz val="12"/>
        <color theme="1"/>
        <rFont val="Arial Narrow"/>
        <family val="2"/>
      </rPr>
      <t>a</t>
    </r>
  </si>
  <si>
    <r>
      <t>EHO18</t>
    </r>
    <r>
      <rPr>
        <vertAlign val="superscript"/>
        <sz val="12"/>
        <color theme="1"/>
        <rFont val="Arial Narrow"/>
        <family val="2"/>
      </rPr>
      <t>a</t>
    </r>
  </si>
  <si>
    <r>
      <t>A150035</t>
    </r>
    <r>
      <rPr>
        <vertAlign val="superscript"/>
        <sz val="12"/>
        <color theme="1"/>
        <rFont val="Arial Narrow"/>
        <family val="2"/>
      </rPr>
      <t>a</t>
    </r>
  </si>
  <si>
    <r>
      <t>OT102</t>
    </r>
    <r>
      <rPr>
        <vertAlign val="superscript"/>
        <sz val="12"/>
        <color theme="1"/>
        <rFont val="Arial Narrow"/>
        <family val="2"/>
      </rPr>
      <t>b</t>
    </r>
  </si>
  <si>
    <r>
      <t>TS23_1</t>
    </r>
    <r>
      <rPr>
        <vertAlign val="superscript"/>
        <sz val="12"/>
        <color theme="1"/>
        <rFont val="Arial Narrow"/>
        <family val="2"/>
      </rPr>
      <t>a*</t>
    </r>
  </si>
  <si>
    <r>
      <t>OT105</t>
    </r>
    <r>
      <rPr>
        <vertAlign val="superscript"/>
        <sz val="12"/>
        <color theme="1"/>
        <rFont val="Arial Narrow"/>
        <family val="2"/>
      </rPr>
      <t>b</t>
    </r>
  </si>
  <si>
    <r>
      <t>OT38</t>
    </r>
    <r>
      <rPr>
        <vertAlign val="superscript"/>
        <sz val="12"/>
        <color theme="1"/>
        <rFont val="Arial Narrow"/>
        <family val="2"/>
      </rPr>
      <t>b</t>
    </r>
  </si>
  <si>
    <r>
      <t>A140271</t>
    </r>
    <r>
      <rPr>
        <vertAlign val="superscript"/>
        <sz val="12"/>
        <color theme="1"/>
        <rFont val="Arial Narrow"/>
        <family val="2"/>
      </rPr>
      <t>a</t>
    </r>
  </si>
  <si>
    <r>
      <t>A140465</t>
    </r>
    <r>
      <rPr>
        <vertAlign val="superscript"/>
        <sz val="12"/>
        <color theme="1"/>
        <rFont val="Arial Narrow"/>
        <family val="2"/>
      </rPr>
      <t>a</t>
    </r>
  </si>
  <si>
    <r>
      <t>OT27</t>
    </r>
    <r>
      <rPr>
        <vertAlign val="superscript"/>
        <sz val="12"/>
        <color theme="1"/>
        <rFont val="Arial Narrow"/>
        <family val="2"/>
      </rPr>
      <t>b</t>
    </r>
  </si>
  <si>
    <r>
      <t>OT9</t>
    </r>
    <r>
      <rPr>
        <vertAlign val="superscript"/>
        <sz val="12"/>
        <color theme="1"/>
        <rFont val="Arial Narrow"/>
        <family val="2"/>
      </rPr>
      <t>a</t>
    </r>
  </si>
  <si>
    <r>
      <t>A160021</t>
    </r>
    <r>
      <rPr>
        <vertAlign val="superscript"/>
        <sz val="12"/>
        <color theme="1"/>
        <rFont val="Arial Narrow"/>
        <family val="2"/>
      </rPr>
      <t>a</t>
    </r>
  </si>
  <si>
    <r>
      <t>APJ13</t>
    </r>
    <r>
      <rPr>
        <vertAlign val="superscript"/>
        <sz val="12"/>
        <color theme="1"/>
        <rFont val="Arial Narrow"/>
        <family val="2"/>
      </rPr>
      <t>a*</t>
    </r>
  </si>
  <si>
    <r>
      <t>OT88</t>
    </r>
    <r>
      <rPr>
        <vertAlign val="superscript"/>
        <sz val="12"/>
        <color theme="1"/>
        <rFont val="Arial Narrow"/>
        <family val="2"/>
      </rPr>
      <t>a*</t>
    </r>
  </si>
  <si>
    <r>
      <t>APJ95</t>
    </r>
    <r>
      <rPr>
        <vertAlign val="superscript"/>
        <sz val="12"/>
        <color theme="1"/>
        <rFont val="Arial Narrow"/>
        <family val="2"/>
      </rPr>
      <t>a*</t>
    </r>
  </si>
  <si>
    <r>
      <t>EHECOUT60</t>
    </r>
    <r>
      <rPr>
        <vertAlign val="superscript"/>
        <sz val="12"/>
        <color theme="1"/>
        <rFont val="Arial Narrow"/>
        <family val="2"/>
      </rPr>
      <t>a</t>
    </r>
  </si>
  <si>
    <r>
      <t>EHO50</t>
    </r>
    <r>
      <rPr>
        <vertAlign val="superscript"/>
        <sz val="12"/>
        <color theme="1"/>
        <rFont val="Arial Narrow"/>
        <family val="2"/>
      </rPr>
      <t>a*</t>
    </r>
  </si>
  <si>
    <r>
      <t>A160019</t>
    </r>
    <r>
      <rPr>
        <vertAlign val="superscript"/>
        <sz val="12"/>
        <color theme="1"/>
        <rFont val="Arial Narrow"/>
        <family val="2"/>
      </rPr>
      <t>a*</t>
    </r>
  </si>
  <si>
    <r>
      <t>A150083</t>
    </r>
    <r>
      <rPr>
        <vertAlign val="superscript"/>
        <sz val="12"/>
        <color theme="1"/>
        <rFont val="Arial Narrow"/>
        <family val="2"/>
      </rPr>
      <t>a</t>
    </r>
  </si>
  <si>
    <r>
      <t>A140478</t>
    </r>
    <r>
      <rPr>
        <vertAlign val="superscript"/>
        <sz val="12"/>
        <color theme="1"/>
        <rFont val="Arial Narrow"/>
        <family val="2"/>
      </rPr>
      <t>a*</t>
    </r>
  </si>
  <si>
    <r>
      <t>OT71</t>
    </r>
    <r>
      <rPr>
        <vertAlign val="superscript"/>
        <sz val="12"/>
        <color theme="1"/>
        <rFont val="Arial Narrow"/>
        <family val="2"/>
      </rPr>
      <t>a*</t>
    </r>
  </si>
  <si>
    <r>
      <t>SF004-S2</t>
    </r>
    <r>
      <rPr>
        <vertAlign val="superscript"/>
        <sz val="12"/>
        <color theme="1"/>
        <rFont val="Arial Narrow"/>
        <family val="2"/>
      </rPr>
      <t>a*</t>
    </r>
  </si>
  <si>
    <r>
      <t>HK11_21</t>
    </r>
    <r>
      <rPr>
        <vertAlign val="superscript"/>
        <sz val="12"/>
        <color theme="1"/>
        <rFont val="Arial Narrow"/>
        <family val="2"/>
      </rPr>
      <t>a</t>
    </r>
  </si>
  <si>
    <r>
      <t>HY25_18</t>
    </r>
    <r>
      <rPr>
        <vertAlign val="superscript"/>
        <sz val="12"/>
        <color theme="1"/>
        <rFont val="Arial Narrow"/>
        <family val="2"/>
      </rPr>
      <t>a</t>
    </r>
  </si>
  <si>
    <r>
      <t>TS15_1</t>
    </r>
    <r>
      <rPr>
        <vertAlign val="superscript"/>
        <sz val="12"/>
        <color theme="1"/>
        <rFont val="Arial Narrow"/>
        <family val="2"/>
      </rPr>
      <t>a</t>
    </r>
  </si>
  <si>
    <r>
      <t>HY28_7</t>
    </r>
    <r>
      <rPr>
        <vertAlign val="superscript"/>
        <sz val="12"/>
        <color theme="1"/>
        <rFont val="Arial Narrow"/>
        <family val="2"/>
      </rPr>
      <t>a*</t>
    </r>
  </si>
  <si>
    <r>
      <t>GST1_30</t>
    </r>
    <r>
      <rPr>
        <vertAlign val="superscript"/>
        <sz val="12"/>
        <color theme="1"/>
        <rFont val="Arial Narrow"/>
        <family val="2"/>
      </rPr>
      <t>a</t>
    </r>
  </si>
  <si>
    <r>
      <t>OT77</t>
    </r>
    <r>
      <rPr>
        <vertAlign val="superscript"/>
        <sz val="12"/>
        <color theme="1"/>
        <rFont val="Arial Narrow"/>
        <family val="2"/>
      </rPr>
      <t>b</t>
    </r>
  </si>
  <si>
    <t>Accession No.</t>
  </si>
  <si>
    <r>
      <rPr>
        <i/>
        <sz val="12"/>
        <color theme="1"/>
        <rFont val="Arial Narrow"/>
        <family val="2"/>
      </rPr>
      <t>ter</t>
    </r>
    <r>
      <rPr>
        <sz val="12"/>
        <color theme="1"/>
        <rFont val="Arial Narrow"/>
        <family val="2"/>
      </rPr>
      <t xml:space="preserve">-type 1, </t>
    </r>
    <r>
      <rPr>
        <i/>
        <sz val="12"/>
        <color theme="1"/>
        <rFont val="Arial Narrow"/>
        <family val="2"/>
      </rPr>
      <t>ter</t>
    </r>
    <r>
      <rPr>
        <sz val="12"/>
        <color theme="1"/>
        <rFont val="Arial Narrow"/>
        <family val="2"/>
      </rPr>
      <t>-type 2</t>
    </r>
  </si>
  <si>
    <r>
      <t>a</t>
    </r>
    <r>
      <rPr>
        <sz val="12"/>
        <color rgb="FF000000"/>
        <rFont val="Arial Narrow"/>
        <family val="2"/>
      </rPr>
      <t xml:space="preserve"> Minimum inhibitory concentration of potassium tellurite (mg/ml)</t>
    </r>
  </si>
  <si>
    <r>
      <t xml:space="preserve">b </t>
    </r>
    <r>
      <rPr>
        <sz val="12"/>
        <color rgb="FF000000"/>
        <rFont val="Arial Narrow"/>
        <family val="2"/>
      </rPr>
      <t>Median of log</t>
    </r>
    <r>
      <rPr>
        <vertAlign val="subscript"/>
        <sz val="12"/>
        <color rgb="FF000000"/>
        <rFont val="Arial Narrow"/>
        <family val="2"/>
      </rPr>
      <t>2</t>
    </r>
    <r>
      <rPr>
        <sz val="12"/>
        <color rgb="FF000000"/>
        <rFont val="Arial Narrow"/>
        <family val="2"/>
      </rPr>
      <t xml:space="preserve"> values of six replicates</t>
    </r>
  </si>
  <si>
    <t>OgN13:Hg21</t>
  </si>
  <si>
    <t>OgN13:Hg7</t>
  </si>
  <si>
    <t>Plasmid type</t>
  </si>
  <si>
    <t>IncHI2A</t>
  </si>
  <si>
    <t>IcnHI2A</t>
  </si>
  <si>
    <t>CP045038.1</t>
  </si>
  <si>
    <t>PJM1</t>
  </si>
  <si>
    <t>Not available</t>
  </si>
  <si>
    <t>(on the chromosome)</t>
  </si>
  <si>
    <t>ST13 Cplx</t>
  </si>
  <si>
    <t>Serotype/Genotype</t>
  </si>
  <si>
    <t>-</t>
    <phoneticPr fontId="23"/>
  </si>
  <si>
    <t>OgSB9:Hg7</t>
    <phoneticPr fontId="23"/>
  </si>
  <si>
    <t>Og8:Hg9</t>
    <phoneticPr fontId="23"/>
  </si>
  <si>
    <t>Og174:Hg8</t>
    <phoneticPr fontId="23"/>
  </si>
  <si>
    <t>stx1</t>
    <phoneticPr fontId="23"/>
  </si>
  <si>
    <t>Rui, et al. 2019 (not published)</t>
  </si>
  <si>
    <t>Jiang et al. 2017 (not published)</t>
  </si>
  <si>
    <t>Shepard, et al. 2015 (not published)</t>
  </si>
  <si>
    <t>Feng, et al. 2017 (not published)</t>
  </si>
  <si>
    <t>LT221036.1</t>
  </si>
  <si>
    <r>
      <rPr>
        <i/>
        <sz val="12"/>
        <color theme="1"/>
        <rFont val="Arial Narrow"/>
        <family val="2"/>
      </rPr>
      <t xml:space="preserve">ter </t>
    </r>
    <r>
      <rPr>
        <sz val="12"/>
        <color theme="1"/>
        <rFont val="Arial Narrow"/>
        <family val="2"/>
      </rPr>
      <t>operon type</t>
    </r>
  </si>
  <si>
    <t>ST201</t>
  </si>
  <si>
    <t>ST770</t>
  </si>
  <si>
    <t>ST466 Cplx</t>
  </si>
  <si>
    <t>ST11209</t>
  </si>
  <si>
    <t>TS12_1</t>
  </si>
  <si>
    <t>Country</t>
  </si>
  <si>
    <t>Japan</t>
  </si>
  <si>
    <t>TZ41_1P</t>
  </si>
  <si>
    <t>NA</t>
  </si>
  <si>
    <t>pTZ41_1P</t>
  </si>
  <si>
    <t>MT604108.1</t>
  </si>
  <si>
    <t>Australia</t>
  </si>
  <si>
    <t>Cooper, et al. BMC Genomics.15:17 (2014)</t>
  </si>
  <si>
    <t>Belgium</t>
  </si>
  <si>
    <t>Robertson, et al. Genome Announc. 6(4): e01561-17 (2018)</t>
  </si>
  <si>
    <t>Canada</t>
  </si>
  <si>
    <t>EC2474</t>
  </si>
  <si>
    <t>Og25:Hg4</t>
  </si>
  <si>
    <t>pEC2474-MCR</t>
  </si>
  <si>
    <t>CP021209</t>
  </si>
  <si>
    <t>China</t>
  </si>
  <si>
    <t>Germany</t>
  </si>
  <si>
    <t>13E0780</t>
  </si>
  <si>
    <t>O156:H25</t>
  </si>
  <si>
    <t>CP020106.1</t>
  </si>
  <si>
    <t>Geue, et al. Genome Announc. 5(19): e00321-17 (2017)</t>
  </si>
  <si>
    <t>MBT-5</t>
  </si>
  <si>
    <t>CP058682.2</t>
  </si>
  <si>
    <t>Fiedler, et al. Microbiol Resour Announc 9(49): e00973-20 (2020)</t>
  </si>
  <si>
    <t>APECA2</t>
  </si>
  <si>
    <t>pJMA2</t>
  </si>
  <si>
    <t>MH208235.1</t>
  </si>
  <si>
    <t>Hornsey, et al. J Med Micro. 68(1): 111-114 (2019)</t>
  </si>
  <si>
    <t>FWSEC0009 </t>
  </si>
  <si>
    <t>O104:H4</t>
  </si>
  <si>
    <t>CP031902.1</t>
  </si>
  <si>
    <t>Tyson, et al. Genome Announc. 8(41): e00625-19 (2019)</t>
  </si>
  <si>
    <t>Athira, et al. Genome Announc. 6(7): e00047-18 (2018)</t>
  </si>
  <si>
    <t>India</t>
  </si>
  <si>
    <t>FHI42</t>
  </si>
  <si>
    <t>O84 (OgUT:Hg8)</t>
  </si>
  <si>
    <t>LK999933.1</t>
  </si>
  <si>
    <t xml:space="preserve">Haugum, et al. PLoS One. 9(10): e111788 (2014) </t>
  </si>
  <si>
    <t>Norway</t>
  </si>
  <si>
    <t>Soltys, et al. Genome Announc. 6(13): e00220-18 (2018)</t>
  </si>
  <si>
    <t>Slovakia</t>
  </si>
  <si>
    <t>CP018237.1</t>
  </si>
  <si>
    <t>UK</t>
  </si>
  <si>
    <t>RM13322</t>
  </si>
  <si>
    <t>CP050498.1</t>
  </si>
  <si>
    <t>Zhang, et al.  Microbiol Resour Announc. 9(45): e00896-20 (2020)</t>
  </si>
  <si>
    <t>USA</t>
  </si>
  <si>
    <t>Patel et al. Genome Announc. 6(19): e00391-18 (2018)</t>
  </si>
  <si>
    <t>2013C-4991</t>
  </si>
  <si>
    <t>O80:H2</t>
  </si>
  <si>
    <t>NZ_CP027355.1</t>
  </si>
  <si>
    <t>2013C-4974</t>
  </si>
  <si>
    <t>O5:H9</t>
  </si>
  <si>
    <t>NZ_CP027587.1</t>
  </si>
  <si>
    <t>2013C-3513</t>
  </si>
  <si>
    <t>O186:H11</t>
  </si>
  <si>
    <t>NZ_CP027555.1</t>
  </si>
  <si>
    <t>2014C-3011</t>
  </si>
  <si>
    <t>O177:H25</t>
  </si>
  <si>
    <t>NZ_CP027591.1</t>
  </si>
  <si>
    <t>2013C-4187</t>
  </si>
  <si>
    <t>O71:H11</t>
  </si>
  <si>
    <t>NZ_CP027546.1</t>
  </si>
  <si>
    <t>2013C-3342</t>
  </si>
  <si>
    <t>O117:H8</t>
  </si>
  <si>
    <t>NZ_CP027766.1</t>
  </si>
  <si>
    <t>Chang, et al. 2019, (not published)</t>
  </si>
  <si>
    <t>ST</t>
  </si>
  <si>
    <t>ST complex</t>
  </si>
  <si>
    <t>Cabanel, et al. Int J Med Microbiol. 307(7): 371-381 (2017)</t>
  </si>
  <si>
    <t>Groups of at least 3 STs sharing 6 alleles in pair-wise comparisons (https://enterobase.readthedocs.io/en/latest/mlst/mlst-legacy-info-ecoli.html)</t>
    <phoneticPr fontId="23"/>
  </si>
  <si>
    <t>Sequence type that is a unique combination for each of the seven loci</t>
  </si>
  <si>
    <t>untypeable</t>
  </si>
  <si>
    <t>Shi, et al. Virulence. 9(1): 110-120 (2018)</t>
  </si>
  <si>
    <t>de Man et al. Cli Infect Dis. 72(3): 414-420 (2021)</t>
  </si>
  <si>
    <t>Bessonov, et al. Microbiol Resour Announc. 7(17): e0123-18 (2018)</t>
  </si>
  <si>
    <t>Zingali, et al. Microorganisms. 8(6): 896 (2020)</t>
  </si>
  <si>
    <t>Gangiredla, et al. Genome Announc. 5(50): e01321-17 (2017)</t>
  </si>
  <si>
    <t>Ogura, et al. Proc Natl Acad Sci USA. 106(42): 17939-17944 (2009)</t>
  </si>
  <si>
    <t>Sun, et al. Sci Rep. 6: e33982 (2016)</t>
  </si>
  <si>
    <t>Zeng, et al. Sci Rep 7(1): 17885 (2017)</t>
  </si>
  <si>
    <t>Shaaban, et al. Microb Genom. 2(12): e000096 (2016)</t>
  </si>
  <si>
    <t>Parker et al. Microbiol Resour Announc. 7(1): e00807-18 (2018)</t>
  </si>
  <si>
    <t xml:space="preserve">Wellcome Trust Sanger Institute, Pathogen Informatics. 2018 (not published) </t>
  </si>
  <si>
    <t>Xiong, et al. Antimicrob. Agents Chemother. 57(8): 3775-3782 (2013)</t>
  </si>
  <si>
    <t>Deng et al. J Bateriol 184(16): 4601-4611 (2002).</t>
  </si>
  <si>
    <r>
      <t xml:space="preserve">Supplementary Table 3. Og:Hg types, tellurite resistant genotype and phenotype, virulence profiles, and sequence types of 106 </t>
    </r>
    <r>
      <rPr>
        <i/>
        <sz val="12"/>
        <color theme="1"/>
        <rFont val="Arial Narrow"/>
        <family val="2"/>
      </rPr>
      <t>Escherichia coli</t>
    </r>
    <r>
      <rPr>
        <sz val="12"/>
        <color theme="1"/>
        <rFont val="Arial Narrow"/>
        <family val="2"/>
      </rPr>
      <t xml:space="preserve"> strains</t>
    </r>
    <phoneticPr fontId="23"/>
  </si>
  <si>
    <r>
      <t xml:space="preserve">Supplementary Table 1. </t>
    </r>
    <r>
      <rPr>
        <i/>
        <sz val="12"/>
        <color theme="1"/>
        <rFont val="Arial Narrow"/>
        <family val="2"/>
      </rPr>
      <t>ter</t>
    </r>
    <r>
      <rPr>
        <sz val="12"/>
        <color theme="1"/>
        <rFont val="Arial Narrow"/>
        <family val="2"/>
      </rPr>
      <t xml:space="preserve"> operon sequences from </t>
    </r>
    <r>
      <rPr>
        <i/>
        <sz val="12"/>
        <color theme="1"/>
        <rFont val="Arial Narrow"/>
        <family val="2"/>
      </rPr>
      <t>Escherichia coli</t>
    </r>
    <r>
      <rPr>
        <sz val="12"/>
        <color theme="1"/>
        <rFont val="Arial Narrow"/>
        <family val="2"/>
      </rPr>
      <t xml:space="preserve"> strains.</t>
    </r>
    <phoneticPr fontId="23"/>
  </si>
  <si>
    <r>
      <t xml:space="preserve">Supplementary Table 2. </t>
    </r>
    <r>
      <rPr>
        <i/>
        <sz val="12"/>
        <color theme="1"/>
        <rFont val="Arial Narrow"/>
        <family val="2"/>
      </rPr>
      <t>ter</t>
    </r>
    <r>
      <rPr>
        <sz val="12"/>
        <color theme="1"/>
        <rFont val="Arial Narrow"/>
        <family val="2"/>
      </rPr>
      <t xml:space="preserve"> operon sequences from Enterobacteriaceae and other families</t>
    </r>
    <phoneticPr fontId="23"/>
  </si>
  <si>
    <t>Supplementary Table 4. Primer sequences designed in this study</t>
    <phoneticPr fontId="23"/>
  </si>
  <si>
    <r>
      <t>Supplementary Table 5. Tellurite resistant phenotypes of 106</t>
    </r>
    <r>
      <rPr>
        <i/>
        <sz val="12"/>
        <color theme="1"/>
        <rFont val="Arial Narrow"/>
        <family val="2"/>
      </rPr>
      <t xml:space="preserve"> Escherichia coli</t>
    </r>
    <r>
      <rPr>
        <sz val="12"/>
        <color theme="1"/>
        <rFont val="Arial Narrow"/>
        <family val="2"/>
      </rPr>
      <t xml:space="preserve"> strains</t>
    </r>
    <phoneticPr fontId="2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游ゴシック"/>
      <family val="2"/>
      <scheme val="minor"/>
    </font>
    <font>
      <b/>
      <sz val="12"/>
      <color theme="1"/>
      <name val="游ゴシック"/>
      <family val="2"/>
      <scheme val="minor"/>
    </font>
    <font>
      <b/>
      <sz val="12"/>
      <color indexed="8"/>
      <name val="游ゴシック"/>
      <family val="2"/>
      <scheme val="minor"/>
    </font>
    <font>
      <sz val="12"/>
      <color indexed="8"/>
      <name val="游ゴシック"/>
      <family val="2"/>
      <scheme val="minor"/>
    </font>
    <font>
      <b/>
      <sz val="12"/>
      <color rgb="FF000000"/>
      <name val="游ゴシック"/>
      <family val="2"/>
      <scheme val="minor"/>
    </font>
    <font>
      <sz val="12"/>
      <color rgb="FF000000"/>
      <name val="游ゴシック"/>
      <family val="2"/>
      <scheme val="minor"/>
    </font>
    <font>
      <b/>
      <vertAlign val="subscript"/>
      <sz val="12"/>
      <color theme="1"/>
      <name val="Calibri (Body)"/>
    </font>
    <font>
      <vertAlign val="subscript"/>
      <sz val="12"/>
      <color theme="1"/>
      <name val="Calibri (Body)"/>
    </font>
    <font>
      <sz val="12"/>
      <color theme="1"/>
      <name val="Calibri"/>
      <family val="2"/>
    </font>
    <font>
      <sz val="12"/>
      <color theme="1"/>
      <name val="Arial Narrow"/>
      <family val="2"/>
    </font>
    <font>
      <i/>
      <sz val="12"/>
      <color theme="1"/>
      <name val="Arial Narrow"/>
      <family val="2"/>
    </font>
    <font>
      <sz val="12"/>
      <color rgb="FF000000"/>
      <name val="Arial Narrow"/>
      <family val="2"/>
    </font>
    <font>
      <sz val="12"/>
      <color rgb="FF222222"/>
      <name val="Arial Narrow"/>
      <family val="2"/>
    </font>
    <font>
      <b/>
      <sz val="12"/>
      <color theme="1"/>
      <name val="Arial Narrow"/>
      <family val="2"/>
    </font>
    <font>
      <b/>
      <i/>
      <sz val="12"/>
      <color theme="1"/>
      <name val="Arial Narrow"/>
      <family val="2"/>
    </font>
    <font>
      <b/>
      <vertAlign val="subscript"/>
      <sz val="12"/>
      <color theme="1"/>
      <name val="Arial Narrow"/>
      <family val="2"/>
    </font>
    <font>
      <b/>
      <vertAlign val="superscript"/>
      <sz val="12"/>
      <color theme="1"/>
      <name val="Arial Narrow"/>
      <family val="2"/>
    </font>
    <font>
      <sz val="12"/>
      <color indexed="8"/>
      <name val="Arial Narrow"/>
      <family val="2"/>
    </font>
    <font>
      <vertAlign val="superscript"/>
      <sz val="12"/>
      <color theme="1"/>
      <name val="Arial Narrow"/>
      <family val="2"/>
    </font>
    <font>
      <sz val="12"/>
      <color rgb="FF333333"/>
      <name val="Arial Narrow"/>
      <family val="2"/>
    </font>
    <font>
      <vertAlign val="superscript"/>
      <sz val="12"/>
      <color rgb="FF000000"/>
      <name val="Arial Narrow"/>
      <family val="2"/>
    </font>
    <font>
      <vertAlign val="subscript"/>
      <sz val="12"/>
      <color theme="1"/>
      <name val="Arial Narrow"/>
      <family val="2"/>
    </font>
    <font>
      <i/>
      <sz val="12"/>
      <color rgb="FF000000"/>
      <name val="Arial Narrow"/>
      <family val="2"/>
    </font>
    <font>
      <sz val="6"/>
      <name val="游ゴシック"/>
      <family val="3"/>
      <charset val="128"/>
      <scheme val="minor"/>
    </font>
    <font>
      <vertAlign val="subscript"/>
      <sz val="12"/>
      <color rgb="FF000000"/>
      <name val="Arial Narrow"/>
      <family val="2"/>
    </font>
    <font>
      <sz val="13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/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1" xfId="0" applyFont="1" applyFill="1" applyBorder="1"/>
    <xf numFmtId="0" fontId="8" fillId="0" borderId="0" xfId="0" applyFont="1" applyAlignment="1">
      <alignment vertical="center"/>
    </xf>
    <xf numFmtId="0" fontId="9" fillId="0" borderId="0" xfId="0" applyFont="1"/>
    <xf numFmtId="0" fontId="9" fillId="0" borderId="1" xfId="0" applyFont="1" applyBorder="1"/>
    <xf numFmtId="0" fontId="9" fillId="0" borderId="0" xfId="0" applyFont="1" applyAlignment="1">
      <alignment vertical="center"/>
    </xf>
    <xf numFmtId="0" fontId="9" fillId="0" borderId="0" xfId="0" applyFont="1" applyFill="1" applyBorder="1" applyAlignment="1">
      <alignment horizontal="left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center"/>
    </xf>
    <xf numFmtId="0" fontId="9" fillId="0" borderId="0" xfId="0" applyFont="1" applyBorder="1"/>
    <xf numFmtId="0" fontId="9" fillId="0" borderId="1" xfId="0" applyFont="1" applyBorder="1" applyAlignment="1">
      <alignment horizontal="left"/>
    </xf>
    <xf numFmtId="0" fontId="11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10" fillId="0" borderId="1" xfId="0" applyFont="1" applyBorder="1"/>
    <xf numFmtId="0" fontId="14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2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9" fillId="0" borderId="0" xfId="0" applyFont="1" applyFill="1" applyBorder="1" applyAlignment="1">
      <alignment horizontal="left" wrapText="1"/>
    </xf>
    <xf numFmtId="0" fontId="0" fillId="0" borderId="0" xfId="0" applyAlignment="1">
      <alignment vertical="center"/>
    </xf>
    <xf numFmtId="0" fontId="9" fillId="0" borderId="1" xfId="0" applyFont="1" applyFill="1" applyBorder="1" applyAlignment="1">
      <alignment vertical="center"/>
    </xf>
    <xf numFmtId="0" fontId="9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12" fillId="0" borderId="1" xfId="0" applyFont="1" applyBorder="1"/>
    <xf numFmtId="0" fontId="9" fillId="0" borderId="1" xfId="0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9" fillId="0" borderId="0" xfId="0" applyFont="1" applyAlignment="1">
      <alignment horizontal="left"/>
    </xf>
    <xf numFmtId="0" fontId="13" fillId="0" borderId="1" xfId="0" applyFont="1" applyFill="1" applyBorder="1" applyAlignment="1">
      <alignment horizontal="center" wrapText="1"/>
    </xf>
    <xf numFmtId="0" fontId="10" fillId="0" borderId="1" xfId="0" applyFont="1" applyFill="1" applyBorder="1" applyAlignment="1">
      <alignment horizontal="center" vertical="center" textRotation="90" wrapText="1"/>
    </xf>
    <xf numFmtId="0" fontId="10" fillId="0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left" vertical="center"/>
    </xf>
    <xf numFmtId="0" fontId="17" fillId="0" borderId="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49" fontId="17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/>
    </xf>
    <xf numFmtId="0" fontId="9" fillId="0" borderId="1" xfId="0" applyFont="1" applyBorder="1" applyAlignment="1"/>
    <xf numFmtId="0" fontId="9" fillId="0" borderId="1" xfId="0" applyFont="1" applyFill="1" applyBorder="1"/>
    <xf numFmtId="0" fontId="9" fillId="0" borderId="0" xfId="0" applyFont="1" applyFill="1"/>
    <xf numFmtId="0" fontId="9" fillId="0" borderId="0" xfId="0" applyFont="1" applyFill="1" applyAlignment="1"/>
    <xf numFmtId="0" fontId="0" fillId="0" borderId="0" xfId="0" applyFill="1"/>
    <xf numFmtId="0" fontId="9" fillId="0" borderId="1" xfId="0" applyFont="1" applyFill="1" applyBorder="1" applyAlignment="1"/>
    <xf numFmtId="11" fontId="9" fillId="0" borderId="1" xfId="0" applyNumberFormat="1" applyFont="1" applyFill="1" applyBorder="1"/>
    <xf numFmtId="0" fontId="9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horizontal="left"/>
    </xf>
    <xf numFmtId="0" fontId="13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9" fillId="0" borderId="1" xfId="0" applyFont="1" applyFill="1" applyBorder="1" applyAlignment="1">
      <alignment horizontal="justify" vertical="center"/>
    </xf>
    <xf numFmtId="0" fontId="22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0" xfId="0" applyFont="1" applyFill="1" applyAlignment="1">
      <alignment horizontal="center" wrapText="1"/>
    </xf>
    <xf numFmtId="0" fontId="9" fillId="0" borderId="5" xfId="0" applyFont="1" applyBorder="1"/>
    <xf numFmtId="0" fontId="11" fillId="0" borderId="1" xfId="0" applyFont="1" applyBorder="1"/>
    <xf numFmtId="0" fontId="25" fillId="0" borderId="1" xfId="0" applyFont="1" applyBorder="1"/>
    <xf numFmtId="0" fontId="13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 wrapText="1"/>
    </xf>
    <xf numFmtId="0" fontId="9" fillId="0" borderId="1" xfId="0" applyFont="1" applyFill="1" applyBorder="1" applyAlignment="1"/>
    <xf numFmtId="0" fontId="9" fillId="0" borderId="3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D5823-5DC5-5A49-8327-12BBB0F953CE}">
  <dimension ref="A1:G29"/>
  <sheetViews>
    <sheetView tabSelected="1" zoomScale="157" zoomScaleNormal="157" workbookViewId="0">
      <selection activeCell="B7" sqref="B7"/>
    </sheetView>
  </sheetViews>
  <sheetFormatPr baseColWidth="10" defaultColWidth="10.85546875" defaultRowHeight="20"/>
  <cols>
    <col min="1" max="1" width="3.140625" style="72" bestFit="1" customWidth="1"/>
    <col min="2" max="2" width="17.7109375" style="72" customWidth="1"/>
    <col min="3" max="3" width="14.85546875" style="72" bestFit="1" customWidth="1"/>
    <col min="4" max="4" width="11.85546875" style="72" bestFit="1" customWidth="1"/>
    <col min="5" max="5" width="16.7109375" style="72" bestFit="1" customWidth="1"/>
    <col min="6" max="6" width="49" style="72" customWidth="1"/>
    <col min="7" max="7" width="7.7109375" style="72" bestFit="1" customWidth="1"/>
    <col min="8" max="16384" width="10.85546875" style="72"/>
  </cols>
  <sheetData>
    <row r="1" spans="1:7">
      <c r="A1" s="65" t="s">
        <v>599</v>
      </c>
      <c r="C1" s="65"/>
      <c r="D1" s="65"/>
      <c r="E1" s="65"/>
      <c r="F1" s="65"/>
      <c r="G1" s="71"/>
    </row>
    <row r="2" spans="1:7" ht="15" customHeight="1">
      <c r="A2" s="69" t="s">
        <v>0</v>
      </c>
      <c r="B2" s="53" t="s">
        <v>1</v>
      </c>
      <c r="C2" s="53" t="s">
        <v>495</v>
      </c>
      <c r="D2" s="53" t="s">
        <v>365</v>
      </c>
      <c r="E2" s="53" t="s">
        <v>481</v>
      </c>
      <c r="F2" s="53" t="s">
        <v>313</v>
      </c>
      <c r="G2" s="48" t="s">
        <v>512</v>
      </c>
    </row>
    <row r="3" spans="1:7" ht="15" customHeight="1">
      <c r="A3" s="69">
        <v>1</v>
      </c>
      <c r="B3" s="53">
        <v>11368</v>
      </c>
      <c r="C3" s="53" t="s">
        <v>302</v>
      </c>
      <c r="D3" s="53"/>
      <c r="E3" s="48" t="s">
        <v>360</v>
      </c>
      <c r="F3" s="90" t="s">
        <v>590</v>
      </c>
      <c r="G3" s="91" t="s">
        <v>513</v>
      </c>
    </row>
    <row r="4" spans="1:7" ht="15" customHeight="1">
      <c r="A4" s="69">
        <v>2</v>
      </c>
      <c r="B4" s="53">
        <v>11128</v>
      </c>
      <c r="C4" s="53" t="s">
        <v>304</v>
      </c>
      <c r="D4" s="53"/>
      <c r="E4" s="48" t="s">
        <v>308</v>
      </c>
      <c r="F4" s="90"/>
      <c r="G4" s="91"/>
    </row>
    <row r="5" spans="1:7" ht="15" customHeight="1">
      <c r="A5" s="69">
        <v>3</v>
      </c>
      <c r="B5" s="53">
        <v>12009</v>
      </c>
      <c r="C5" s="53" t="s">
        <v>306</v>
      </c>
      <c r="D5" s="53"/>
      <c r="E5" s="48" t="s">
        <v>361</v>
      </c>
      <c r="F5" s="90"/>
      <c r="G5" s="91"/>
    </row>
    <row r="6" spans="1:7" ht="15" customHeight="1">
      <c r="A6" s="69">
        <v>4</v>
      </c>
      <c r="B6" s="53" t="s">
        <v>48</v>
      </c>
      <c r="C6" s="53" t="s">
        <v>305</v>
      </c>
      <c r="D6" s="53"/>
      <c r="E6" s="48" t="s">
        <v>312</v>
      </c>
      <c r="F6" s="90"/>
      <c r="G6" s="91"/>
    </row>
    <row r="7" spans="1:7" ht="15" customHeight="1">
      <c r="A7" s="69">
        <v>5</v>
      </c>
      <c r="B7" s="69" t="s">
        <v>514</v>
      </c>
      <c r="C7" s="48" t="s">
        <v>515</v>
      </c>
      <c r="D7" s="69" t="s">
        <v>516</v>
      </c>
      <c r="E7" s="69" t="s">
        <v>517</v>
      </c>
      <c r="F7" s="69" t="s">
        <v>588</v>
      </c>
      <c r="G7" s="73" t="s">
        <v>518</v>
      </c>
    </row>
    <row r="8" spans="1:7" ht="15" customHeight="1">
      <c r="A8" s="69">
        <v>6</v>
      </c>
      <c r="B8" s="53" t="s">
        <v>310</v>
      </c>
      <c r="C8" s="53" t="s">
        <v>307</v>
      </c>
      <c r="D8" s="53"/>
      <c r="E8" s="48" t="s">
        <v>311</v>
      </c>
      <c r="F8" s="48" t="s">
        <v>519</v>
      </c>
      <c r="G8" s="48" t="s">
        <v>520</v>
      </c>
    </row>
    <row r="9" spans="1:7" ht="15" customHeight="1">
      <c r="A9" s="69">
        <v>7</v>
      </c>
      <c r="B9" s="53" t="s">
        <v>309</v>
      </c>
      <c r="C9" s="53" t="s">
        <v>303</v>
      </c>
      <c r="D9" s="53"/>
      <c r="E9" s="53" t="s">
        <v>359</v>
      </c>
      <c r="F9" s="52" t="s">
        <v>521</v>
      </c>
      <c r="G9" s="48" t="s">
        <v>522</v>
      </c>
    </row>
    <row r="10" spans="1:7" ht="15" customHeight="1">
      <c r="A10" s="69">
        <v>8</v>
      </c>
      <c r="B10" s="53" t="s">
        <v>352</v>
      </c>
      <c r="C10" s="53" t="s">
        <v>354</v>
      </c>
      <c r="D10" s="53"/>
      <c r="E10" s="48" t="s">
        <v>353</v>
      </c>
      <c r="F10" s="48" t="s">
        <v>589</v>
      </c>
      <c r="G10" s="48" t="s">
        <v>522</v>
      </c>
    </row>
    <row r="11" spans="1:7" ht="15" customHeight="1">
      <c r="A11" s="69">
        <v>9</v>
      </c>
      <c r="B11" s="69" t="s">
        <v>523</v>
      </c>
      <c r="C11" s="69" t="s">
        <v>524</v>
      </c>
      <c r="D11" s="69" t="s">
        <v>525</v>
      </c>
      <c r="E11" s="69" t="s">
        <v>526</v>
      </c>
      <c r="F11" s="69" t="s">
        <v>592</v>
      </c>
      <c r="G11" s="73" t="s">
        <v>527</v>
      </c>
    </row>
    <row r="12" spans="1:7" ht="15" customHeight="1">
      <c r="A12" s="69">
        <v>10</v>
      </c>
      <c r="B12" s="53" t="s">
        <v>356</v>
      </c>
      <c r="C12" s="53" t="s">
        <v>358</v>
      </c>
      <c r="D12" s="53"/>
      <c r="E12" s="48" t="s">
        <v>357</v>
      </c>
      <c r="F12" s="48" t="s">
        <v>589</v>
      </c>
      <c r="G12" s="48" t="s">
        <v>528</v>
      </c>
    </row>
    <row r="13" spans="1:7" ht="15" customHeight="1">
      <c r="A13" s="69">
        <v>11</v>
      </c>
      <c r="B13" s="74" t="s">
        <v>529</v>
      </c>
      <c r="C13" s="69" t="s">
        <v>530</v>
      </c>
      <c r="D13" s="69"/>
      <c r="E13" s="69" t="s">
        <v>531</v>
      </c>
      <c r="F13" s="69" t="s">
        <v>532</v>
      </c>
      <c r="G13" s="73" t="s">
        <v>528</v>
      </c>
    </row>
    <row r="14" spans="1:7" ht="15" customHeight="1">
      <c r="A14" s="69">
        <v>12</v>
      </c>
      <c r="B14" s="69" t="s">
        <v>533</v>
      </c>
      <c r="C14" s="69" t="s">
        <v>302</v>
      </c>
      <c r="D14" s="69"/>
      <c r="E14" s="69" t="s">
        <v>534</v>
      </c>
      <c r="F14" s="69" t="s">
        <v>535</v>
      </c>
      <c r="G14" s="73" t="s">
        <v>528</v>
      </c>
    </row>
    <row r="15" spans="1:7" ht="15" customHeight="1">
      <c r="A15" s="69">
        <v>13</v>
      </c>
      <c r="B15" s="69" t="s">
        <v>536</v>
      </c>
      <c r="C15" s="48" t="s">
        <v>515</v>
      </c>
      <c r="D15" s="69" t="s">
        <v>537</v>
      </c>
      <c r="E15" s="48" t="s">
        <v>538</v>
      </c>
      <c r="F15" s="69" t="s">
        <v>539</v>
      </c>
      <c r="G15" s="73" t="s">
        <v>528</v>
      </c>
    </row>
    <row r="16" spans="1:7" ht="15" customHeight="1">
      <c r="A16" s="69">
        <v>14</v>
      </c>
      <c r="B16" s="69" t="s">
        <v>540</v>
      </c>
      <c r="C16" s="69" t="s">
        <v>541</v>
      </c>
      <c r="D16" s="69"/>
      <c r="E16" s="69" t="s">
        <v>542</v>
      </c>
      <c r="F16" s="69" t="s">
        <v>543</v>
      </c>
      <c r="G16" s="73" t="s">
        <v>528</v>
      </c>
    </row>
    <row r="17" spans="1:7" ht="15" customHeight="1">
      <c r="A17" s="69">
        <v>15</v>
      </c>
      <c r="B17" s="53">
        <v>646</v>
      </c>
      <c r="C17" s="53" t="s">
        <v>421</v>
      </c>
      <c r="D17" s="53"/>
      <c r="E17" s="48" t="s">
        <v>355</v>
      </c>
      <c r="F17" s="75" t="s">
        <v>544</v>
      </c>
      <c r="G17" s="48" t="s">
        <v>545</v>
      </c>
    </row>
    <row r="18" spans="1:7" ht="15" customHeight="1">
      <c r="A18" s="69">
        <v>16</v>
      </c>
      <c r="B18" s="69" t="s">
        <v>546</v>
      </c>
      <c r="C18" s="69" t="s">
        <v>547</v>
      </c>
      <c r="D18" s="69"/>
      <c r="E18" s="69" t="s">
        <v>548</v>
      </c>
      <c r="F18" s="69" t="s">
        <v>549</v>
      </c>
      <c r="G18" s="73" t="s">
        <v>550</v>
      </c>
    </row>
    <row r="19" spans="1:7" ht="15" customHeight="1">
      <c r="A19" s="69">
        <v>17</v>
      </c>
      <c r="B19" s="53" t="s">
        <v>344</v>
      </c>
      <c r="C19" s="48" t="s">
        <v>366</v>
      </c>
      <c r="D19" s="53" t="s">
        <v>345</v>
      </c>
      <c r="E19" s="48" t="s">
        <v>343</v>
      </c>
      <c r="F19" s="53" t="s">
        <v>551</v>
      </c>
      <c r="G19" s="48" t="s">
        <v>552</v>
      </c>
    </row>
    <row r="20" spans="1:7" ht="15" customHeight="1">
      <c r="A20" s="69">
        <v>18</v>
      </c>
      <c r="B20" s="76">
        <v>155</v>
      </c>
      <c r="C20" s="69" t="s">
        <v>305</v>
      </c>
      <c r="D20" s="69"/>
      <c r="E20" s="69" t="s">
        <v>553</v>
      </c>
      <c r="F20" s="69" t="s">
        <v>593</v>
      </c>
      <c r="G20" s="73" t="s">
        <v>554</v>
      </c>
    </row>
    <row r="21" spans="1:7" ht="15" customHeight="1">
      <c r="A21" s="69">
        <v>19</v>
      </c>
      <c r="B21" s="69" t="s">
        <v>555</v>
      </c>
      <c r="C21" s="69" t="s">
        <v>306</v>
      </c>
      <c r="D21" s="69"/>
      <c r="E21" s="69" t="s">
        <v>556</v>
      </c>
      <c r="F21" s="69" t="s">
        <v>557</v>
      </c>
      <c r="G21" s="73" t="s">
        <v>558</v>
      </c>
    </row>
    <row r="22" spans="1:7" ht="15" customHeight="1">
      <c r="A22" s="69">
        <v>20</v>
      </c>
      <c r="B22" s="53" t="s">
        <v>424</v>
      </c>
      <c r="C22" s="53" t="s">
        <v>422</v>
      </c>
      <c r="D22" s="53"/>
      <c r="E22" s="48" t="s">
        <v>423</v>
      </c>
      <c r="F22" s="75" t="s">
        <v>594</v>
      </c>
      <c r="G22" s="48" t="s">
        <v>558</v>
      </c>
    </row>
    <row r="23" spans="1:7" ht="15" customHeight="1">
      <c r="A23" s="69">
        <v>21</v>
      </c>
      <c r="B23" s="48" t="s">
        <v>363</v>
      </c>
      <c r="C23" s="48" t="s">
        <v>362</v>
      </c>
      <c r="D23" s="48"/>
      <c r="E23" s="48" t="s">
        <v>364</v>
      </c>
      <c r="F23" s="92" t="s">
        <v>559</v>
      </c>
      <c r="G23" s="48" t="s">
        <v>558</v>
      </c>
    </row>
    <row r="24" spans="1:7" ht="15" customHeight="1">
      <c r="A24" s="69">
        <v>22</v>
      </c>
      <c r="B24" s="69" t="s">
        <v>560</v>
      </c>
      <c r="C24" s="69" t="s">
        <v>561</v>
      </c>
      <c r="D24" s="69"/>
      <c r="E24" s="69" t="s">
        <v>562</v>
      </c>
      <c r="F24" s="93"/>
      <c r="G24" s="73" t="s">
        <v>558</v>
      </c>
    </row>
    <row r="25" spans="1:7" ht="15" customHeight="1">
      <c r="A25" s="69">
        <v>23</v>
      </c>
      <c r="B25" s="69" t="s">
        <v>563</v>
      </c>
      <c r="C25" s="69" t="s">
        <v>564</v>
      </c>
      <c r="D25" s="69"/>
      <c r="E25" s="69" t="s">
        <v>565</v>
      </c>
      <c r="F25" s="93"/>
      <c r="G25" s="73" t="s">
        <v>558</v>
      </c>
    </row>
    <row r="26" spans="1:7" ht="15" customHeight="1">
      <c r="A26" s="69">
        <v>24</v>
      </c>
      <c r="B26" s="69" t="s">
        <v>566</v>
      </c>
      <c r="C26" s="69" t="s">
        <v>567</v>
      </c>
      <c r="D26" s="69"/>
      <c r="E26" s="69" t="s">
        <v>568</v>
      </c>
      <c r="F26" s="93"/>
      <c r="G26" s="73" t="s">
        <v>558</v>
      </c>
    </row>
    <row r="27" spans="1:7" ht="15" customHeight="1">
      <c r="A27" s="69">
        <v>25</v>
      </c>
      <c r="B27" s="69" t="s">
        <v>569</v>
      </c>
      <c r="C27" s="69" t="s">
        <v>570</v>
      </c>
      <c r="D27" s="69"/>
      <c r="E27" s="69" t="s">
        <v>571</v>
      </c>
      <c r="F27" s="93"/>
      <c r="G27" s="73" t="s">
        <v>558</v>
      </c>
    </row>
    <row r="28" spans="1:7" ht="15" customHeight="1">
      <c r="A28" s="69">
        <v>26</v>
      </c>
      <c r="B28" s="69" t="s">
        <v>572</v>
      </c>
      <c r="C28" s="69" t="s">
        <v>573</v>
      </c>
      <c r="D28" s="69"/>
      <c r="E28" s="69" t="s">
        <v>574</v>
      </c>
      <c r="F28" s="93"/>
      <c r="G28" s="73" t="s">
        <v>558</v>
      </c>
    </row>
    <row r="29" spans="1:7" ht="15" customHeight="1">
      <c r="A29" s="69">
        <v>27</v>
      </c>
      <c r="B29" s="69" t="s">
        <v>575</v>
      </c>
      <c r="C29" s="69" t="s">
        <v>576</v>
      </c>
      <c r="D29" s="69"/>
      <c r="E29" s="76" t="s">
        <v>577</v>
      </c>
      <c r="F29" s="94"/>
      <c r="G29" s="73" t="s">
        <v>558</v>
      </c>
    </row>
  </sheetData>
  <mergeCells count="3">
    <mergeCell ref="F3:F6"/>
    <mergeCell ref="G3:G6"/>
    <mergeCell ref="F23:F29"/>
  </mergeCells>
  <phoneticPr fontId="2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E89B6-882F-F449-8F88-589D22864BEC}">
  <sheetPr>
    <pageSetUpPr fitToPage="1"/>
  </sheetPr>
  <dimension ref="A1:G15"/>
  <sheetViews>
    <sheetView zoomScale="166" zoomScaleNormal="166" workbookViewId="0">
      <selection activeCell="A21" sqref="A21"/>
    </sheetView>
  </sheetViews>
  <sheetFormatPr baseColWidth="10" defaultColWidth="10.85546875" defaultRowHeight="16"/>
  <cols>
    <col min="1" max="1" width="21" style="22" customWidth="1"/>
    <col min="2" max="2" width="10.42578125" style="22" customWidth="1"/>
    <col min="3" max="3" width="18" style="22" customWidth="1"/>
    <col min="4" max="4" width="11" style="22" customWidth="1"/>
    <col min="5" max="5" width="11.140625" style="55" customWidth="1"/>
    <col min="6" max="6" width="10.28515625" style="55" customWidth="1"/>
    <col min="7" max="7" width="57.7109375" style="22" customWidth="1"/>
    <col min="8" max="16384" width="10.85546875" style="22"/>
  </cols>
  <sheetData>
    <row r="1" spans="1:7">
      <c r="A1" s="23" t="s">
        <v>600</v>
      </c>
      <c r="B1" s="23"/>
      <c r="C1" s="23"/>
      <c r="D1" s="85"/>
      <c r="E1" s="42"/>
      <c r="F1" s="42"/>
      <c r="G1" s="36"/>
    </row>
    <row r="2" spans="1:7">
      <c r="A2" s="37" t="s">
        <v>300</v>
      </c>
      <c r="B2" s="37" t="s">
        <v>1</v>
      </c>
      <c r="C2" s="37" t="s">
        <v>301</v>
      </c>
      <c r="D2" s="37" t="s">
        <v>487</v>
      </c>
      <c r="E2" s="37" t="s">
        <v>481</v>
      </c>
      <c r="F2" s="37" t="s">
        <v>313</v>
      </c>
      <c r="G2" s="37" t="s">
        <v>313</v>
      </c>
    </row>
    <row r="3" spans="1:7">
      <c r="A3" s="39" t="s">
        <v>440</v>
      </c>
      <c r="B3" s="37" t="s">
        <v>314</v>
      </c>
      <c r="C3" s="37" t="s">
        <v>315</v>
      </c>
      <c r="D3" s="37" t="s">
        <v>488</v>
      </c>
      <c r="E3" s="68" t="s">
        <v>505</v>
      </c>
      <c r="F3" s="83">
        <v>1</v>
      </c>
      <c r="G3" s="37" t="s">
        <v>581</v>
      </c>
    </row>
    <row r="4" spans="1:7">
      <c r="A4" s="39" t="s">
        <v>442</v>
      </c>
      <c r="B4" s="37" t="s">
        <v>316</v>
      </c>
      <c r="C4" s="37" t="s">
        <v>317</v>
      </c>
      <c r="D4" s="37" t="s">
        <v>488</v>
      </c>
      <c r="E4" s="37" t="s">
        <v>318</v>
      </c>
      <c r="F4" s="83">
        <v>2</v>
      </c>
      <c r="G4" s="37" t="s">
        <v>501</v>
      </c>
    </row>
    <row r="5" spans="1:7">
      <c r="A5" s="39" t="s">
        <v>319</v>
      </c>
      <c r="B5" s="37">
        <v>505108</v>
      </c>
      <c r="C5" s="37" t="s">
        <v>320</v>
      </c>
      <c r="D5" s="37" t="s">
        <v>488</v>
      </c>
      <c r="E5" s="37" t="s">
        <v>321</v>
      </c>
      <c r="F5" s="83">
        <v>3</v>
      </c>
      <c r="G5" s="37" t="s">
        <v>585</v>
      </c>
    </row>
    <row r="6" spans="1:7">
      <c r="A6" s="39" t="s">
        <v>323</v>
      </c>
      <c r="B6" s="37">
        <v>525011</v>
      </c>
      <c r="C6" s="37" t="s">
        <v>324</v>
      </c>
      <c r="D6" s="37" t="s">
        <v>488</v>
      </c>
      <c r="E6" s="37" t="s">
        <v>322</v>
      </c>
      <c r="F6" s="83">
        <v>4</v>
      </c>
      <c r="G6" s="37" t="s">
        <v>502</v>
      </c>
    </row>
    <row r="7" spans="1:7">
      <c r="A7" s="39" t="s">
        <v>325</v>
      </c>
      <c r="B7" s="37" t="s">
        <v>326</v>
      </c>
      <c r="C7" s="37" t="s">
        <v>327</v>
      </c>
      <c r="D7" s="37" t="s">
        <v>488</v>
      </c>
      <c r="E7" s="37" t="s">
        <v>328</v>
      </c>
      <c r="F7" s="83">
        <v>5</v>
      </c>
      <c r="G7" s="37" t="s">
        <v>503</v>
      </c>
    </row>
    <row r="8" spans="1:7">
      <c r="A8" s="39" t="s">
        <v>441</v>
      </c>
      <c r="B8" s="37" t="s">
        <v>331</v>
      </c>
      <c r="C8" s="37" t="s">
        <v>332</v>
      </c>
      <c r="D8" s="37" t="s">
        <v>488</v>
      </c>
      <c r="E8" s="37" t="s">
        <v>330</v>
      </c>
      <c r="F8" s="83">
        <v>6</v>
      </c>
      <c r="G8" s="86" t="s">
        <v>587</v>
      </c>
    </row>
    <row r="9" spans="1:7" ht="17">
      <c r="A9" s="40" t="s">
        <v>329</v>
      </c>
      <c r="B9" s="51" t="s">
        <v>491</v>
      </c>
      <c r="C9" s="23" t="s">
        <v>493</v>
      </c>
      <c r="D9" s="51" t="s">
        <v>496</v>
      </c>
      <c r="E9" s="37" t="s">
        <v>490</v>
      </c>
      <c r="F9" s="83">
        <v>7</v>
      </c>
      <c r="G9" s="87" t="s">
        <v>578</v>
      </c>
    </row>
    <row r="10" spans="1:7">
      <c r="A10" s="39" t="s">
        <v>334</v>
      </c>
      <c r="B10" s="37" t="s">
        <v>335</v>
      </c>
      <c r="C10" s="37" t="s">
        <v>336</v>
      </c>
      <c r="D10" s="37" t="s">
        <v>489</v>
      </c>
      <c r="E10" s="37" t="s">
        <v>333</v>
      </c>
      <c r="F10" s="83">
        <v>8</v>
      </c>
      <c r="G10" s="76" t="s">
        <v>586</v>
      </c>
    </row>
    <row r="11" spans="1:7">
      <c r="A11" s="39" t="s">
        <v>446</v>
      </c>
      <c r="B11" s="37" t="s">
        <v>338</v>
      </c>
      <c r="C11" s="37" t="s">
        <v>339</v>
      </c>
      <c r="D11" s="37" t="s">
        <v>489</v>
      </c>
      <c r="E11" s="37" t="s">
        <v>337</v>
      </c>
      <c r="F11" s="83">
        <v>9</v>
      </c>
      <c r="G11" s="37" t="s">
        <v>591</v>
      </c>
    </row>
    <row r="12" spans="1:7">
      <c r="A12" s="39" t="s">
        <v>341</v>
      </c>
      <c r="B12" s="37">
        <v>23141</v>
      </c>
      <c r="C12" s="37" t="s">
        <v>342</v>
      </c>
      <c r="D12" s="37" t="s">
        <v>489</v>
      </c>
      <c r="E12" s="37" t="s">
        <v>340</v>
      </c>
      <c r="F12" s="83">
        <v>10</v>
      </c>
      <c r="G12" s="37" t="s">
        <v>504</v>
      </c>
    </row>
    <row r="13" spans="1:7">
      <c r="A13" s="40" t="s">
        <v>443</v>
      </c>
      <c r="B13" s="23" t="s">
        <v>400</v>
      </c>
      <c r="C13" s="23" t="s">
        <v>493</v>
      </c>
      <c r="D13" s="37" t="s">
        <v>496</v>
      </c>
      <c r="E13" s="37" t="s">
        <v>399</v>
      </c>
      <c r="F13" s="83">
        <v>11</v>
      </c>
      <c r="G13" s="23" t="s">
        <v>595</v>
      </c>
    </row>
    <row r="14" spans="1:7">
      <c r="A14" s="39" t="s">
        <v>444</v>
      </c>
      <c r="B14" s="37" t="s">
        <v>397</v>
      </c>
      <c r="C14" s="23" t="s">
        <v>493</v>
      </c>
      <c r="D14" s="37" t="s">
        <v>496</v>
      </c>
      <c r="E14" s="37" t="s">
        <v>398</v>
      </c>
      <c r="F14" s="83">
        <v>12</v>
      </c>
      <c r="G14" s="23" t="s">
        <v>597</v>
      </c>
    </row>
    <row r="15" spans="1:7">
      <c r="A15" s="40" t="s">
        <v>445</v>
      </c>
      <c r="B15" s="23" t="s">
        <v>402</v>
      </c>
      <c r="C15" s="23" t="s">
        <v>403</v>
      </c>
      <c r="D15" s="23" t="s">
        <v>492</v>
      </c>
      <c r="E15" s="37" t="s">
        <v>401</v>
      </c>
      <c r="F15" s="83">
        <v>13</v>
      </c>
      <c r="G15" s="23" t="s">
        <v>596</v>
      </c>
    </row>
  </sheetData>
  <phoneticPr fontId="23"/>
  <pageMargins left="0.7" right="0.7" top="0.75" bottom="0.75" header="0.3" footer="0.3"/>
  <pageSetup paperSize="9" scale="91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91BFD-6B21-7948-AA10-FC587DDDF698}">
  <sheetPr>
    <pageSetUpPr fitToPage="1"/>
  </sheetPr>
  <dimension ref="A1:X119"/>
  <sheetViews>
    <sheetView zoomScale="189" zoomScaleNormal="189" workbookViewId="0">
      <pane ySplit="2" topLeftCell="A3" activePane="bottomLeft" state="frozen"/>
      <selection pane="bottomLeft"/>
    </sheetView>
  </sheetViews>
  <sheetFormatPr baseColWidth="10" defaultColWidth="10.85546875" defaultRowHeight="16"/>
  <cols>
    <col min="1" max="1" width="8.140625" style="70" customWidth="1"/>
    <col min="2" max="2" width="6.85546875" style="70" bestFit="1" customWidth="1"/>
    <col min="3" max="3" width="11.7109375" style="70" bestFit="1" customWidth="1"/>
    <col min="4" max="4" width="14.28515625" style="70" bestFit="1" customWidth="1"/>
    <col min="5" max="5" width="16" style="82" bestFit="1" customWidth="1"/>
    <col min="6" max="6" width="6.42578125" style="70" customWidth="1"/>
    <col min="7" max="8" width="5.140625" style="70" customWidth="1"/>
    <col min="9" max="9" width="4" style="70" customWidth="1"/>
    <col min="10" max="10" width="3.85546875" style="70" customWidth="1"/>
    <col min="11" max="11" width="5.42578125" style="70" customWidth="1"/>
    <col min="12" max="13" width="5.140625" style="70" customWidth="1"/>
    <col min="14" max="16" width="4.42578125" style="70" customWidth="1"/>
    <col min="17" max="17" width="9" style="70" customWidth="1"/>
    <col min="18" max="18" width="11.140625" style="70" customWidth="1"/>
    <col min="19" max="19" width="10.28515625" style="70" customWidth="1"/>
    <col min="20" max="16384" width="10.85546875" style="70"/>
  </cols>
  <sheetData>
    <row r="1" spans="1:19" s="26" customFormat="1">
      <c r="A1" s="79" t="s">
        <v>598</v>
      </c>
      <c r="B1" s="25"/>
      <c r="C1" s="25"/>
      <c r="E1" s="27"/>
      <c r="F1" s="27"/>
      <c r="G1" s="27"/>
      <c r="H1" s="27"/>
      <c r="I1" s="28"/>
      <c r="P1" s="27"/>
    </row>
    <row r="2" spans="1:19" ht="33" customHeight="1">
      <c r="A2" s="77" t="s">
        <v>0</v>
      </c>
      <c r="B2" s="77" t="s">
        <v>188</v>
      </c>
      <c r="C2" s="77" t="s">
        <v>1</v>
      </c>
      <c r="D2" s="77" t="s">
        <v>2</v>
      </c>
      <c r="E2" s="77" t="s">
        <v>367</v>
      </c>
      <c r="F2" s="56" t="s">
        <v>395</v>
      </c>
      <c r="G2" s="58" t="s">
        <v>500</v>
      </c>
      <c r="H2" s="58" t="s">
        <v>4</v>
      </c>
      <c r="I2" s="58" t="s">
        <v>5</v>
      </c>
      <c r="J2" s="95" t="s">
        <v>284</v>
      </c>
      <c r="K2" s="95"/>
      <c r="L2" s="95"/>
      <c r="M2" s="95"/>
      <c r="N2" s="95"/>
      <c r="O2" s="95"/>
      <c r="P2" s="95"/>
      <c r="Q2" s="88" t="s">
        <v>579</v>
      </c>
      <c r="R2" s="88" t="s">
        <v>580</v>
      </c>
      <c r="S2" s="77" t="s">
        <v>288</v>
      </c>
    </row>
    <row r="3" spans="1:19" ht="19" customHeight="1">
      <c r="A3" s="77"/>
      <c r="B3" s="77"/>
      <c r="C3" s="77"/>
      <c r="D3" s="77"/>
      <c r="E3" s="77"/>
      <c r="F3" s="56"/>
      <c r="G3" s="57"/>
      <c r="H3" s="57"/>
      <c r="I3" s="57"/>
      <c r="J3" s="58" t="s">
        <v>215</v>
      </c>
      <c r="K3" s="58" t="s">
        <v>216</v>
      </c>
      <c r="L3" s="58" t="s">
        <v>217</v>
      </c>
      <c r="M3" s="58" t="s">
        <v>218</v>
      </c>
      <c r="N3" s="58" t="s">
        <v>219</v>
      </c>
      <c r="O3" s="58" t="s">
        <v>220</v>
      </c>
      <c r="P3" s="58" t="s">
        <v>221</v>
      </c>
      <c r="Q3" s="88"/>
      <c r="R3" s="88"/>
      <c r="S3" s="77"/>
    </row>
    <row r="4" spans="1:19" s="64" customFormat="1" ht="16" customHeight="1">
      <c r="A4" s="78">
        <v>1</v>
      </c>
      <c r="B4" s="53" t="s">
        <v>190</v>
      </c>
      <c r="C4" s="80" t="s">
        <v>450</v>
      </c>
      <c r="D4" s="53" t="s">
        <v>51</v>
      </c>
      <c r="E4" s="78" t="s">
        <v>368</v>
      </c>
      <c r="F4" s="78">
        <v>7</v>
      </c>
      <c r="G4" s="78" t="s">
        <v>17</v>
      </c>
      <c r="H4" s="78" t="s">
        <v>14</v>
      </c>
      <c r="I4" s="78" t="s">
        <v>17</v>
      </c>
      <c r="J4" s="78"/>
      <c r="K4" s="78"/>
      <c r="L4" s="78"/>
      <c r="M4" s="78"/>
      <c r="N4" s="78"/>
      <c r="O4" s="78"/>
      <c r="P4" s="89"/>
      <c r="Q4" s="89"/>
      <c r="R4" s="89"/>
      <c r="S4" s="78" t="s">
        <v>294</v>
      </c>
    </row>
    <row r="5" spans="1:19" s="65" customFormat="1" ht="16" customHeight="1">
      <c r="A5" s="78">
        <v>2</v>
      </c>
      <c r="B5" s="53" t="s">
        <v>191</v>
      </c>
      <c r="C5" s="59" t="s">
        <v>50</v>
      </c>
      <c r="D5" s="53" t="s">
        <v>51</v>
      </c>
      <c r="E5" s="78" t="s">
        <v>368</v>
      </c>
      <c r="F5" s="78">
        <v>6</v>
      </c>
      <c r="G5" s="60" t="s">
        <v>17</v>
      </c>
      <c r="H5" s="60" t="s">
        <v>25</v>
      </c>
      <c r="I5" s="60" t="s">
        <v>17</v>
      </c>
      <c r="J5" s="78">
        <v>1</v>
      </c>
      <c r="K5" s="78">
        <v>46</v>
      </c>
      <c r="L5" s="78">
        <v>69</v>
      </c>
      <c r="M5" s="78">
        <v>1</v>
      </c>
      <c r="N5" s="78">
        <v>20</v>
      </c>
      <c r="O5" s="78">
        <v>34</v>
      </c>
      <c r="P5" s="89">
        <v>7</v>
      </c>
      <c r="Q5" s="61" t="s">
        <v>202</v>
      </c>
      <c r="R5" s="61" t="s">
        <v>200</v>
      </c>
      <c r="S5" s="78" t="s">
        <v>294</v>
      </c>
    </row>
    <row r="6" spans="1:19" s="65" customFormat="1" ht="16" customHeight="1">
      <c r="A6" s="78">
        <v>3</v>
      </c>
      <c r="B6" s="53" t="s">
        <v>393</v>
      </c>
      <c r="C6" s="53" t="s">
        <v>139</v>
      </c>
      <c r="D6" s="53" t="s">
        <v>140</v>
      </c>
      <c r="E6" s="81" t="s">
        <v>447</v>
      </c>
      <c r="F6" s="78">
        <v>8</v>
      </c>
      <c r="G6" s="78" t="s">
        <v>14</v>
      </c>
      <c r="H6" s="78" t="s">
        <v>14</v>
      </c>
      <c r="I6" s="78" t="s">
        <v>14</v>
      </c>
      <c r="J6" s="78">
        <v>34</v>
      </c>
      <c r="K6" s="78">
        <v>36</v>
      </c>
      <c r="L6" s="78">
        <v>28</v>
      </c>
      <c r="M6" s="78">
        <v>25</v>
      </c>
      <c r="N6" s="78">
        <v>28</v>
      </c>
      <c r="O6" s="78">
        <v>16</v>
      </c>
      <c r="P6" s="89">
        <v>4</v>
      </c>
      <c r="Q6" s="89" t="s">
        <v>249</v>
      </c>
      <c r="R6" s="89" t="s">
        <v>200</v>
      </c>
      <c r="S6" s="78" t="s">
        <v>290</v>
      </c>
    </row>
    <row r="7" spans="1:19" s="65" customFormat="1" ht="16" customHeight="1">
      <c r="A7" s="78">
        <v>4</v>
      </c>
      <c r="B7" s="53" t="s">
        <v>197</v>
      </c>
      <c r="C7" s="59" t="s">
        <v>99</v>
      </c>
      <c r="D7" s="53" t="s">
        <v>100</v>
      </c>
      <c r="E7" s="78" t="s">
        <v>368</v>
      </c>
      <c r="F7" s="78">
        <v>7</v>
      </c>
      <c r="G7" s="78" t="s">
        <v>14</v>
      </c>
      <c r="H7" s="78" t="s">
        <v>17</v>
      </c>
      <c r="I7" s="78" t="s">
        <v>14</v>
      </c>
      <c r="J7" s="78">
        <v>6</v>
      </c>
      <c r="K7" s="78">
        <v>65</v>
      </c>
      <c r="L7" s="78">
        <v>5</v>
      </c>
      <c r="M7" s="78">
        <v>1</v>
      </c>
      <c r="N7" s="78">
        <v>9</v>
      </c>
      <c r="O7" s="78">
        <v>8</v>
      </c>
      <c r="P7" s="89">
        <v>6</v>
      </c>
      <c r="Q7" s="89" t="s">
        <v>507</v>
      </c>
      <c r="R7" s="89" t="s">
        <v>212</v>
      </c>
      <c r="S7" s="78" t="s">
        <v>294</v>
      </c>
    </row>
    <row r="8" spans="1:19" s="65" customFormat="1" ht="16" customHeight="1">
      <c r="A8" s="78">
        <v>5</v>
      </c>
      <c r="B8" s="53" t="s">
        <v>197</v>
      </c>
      <c r="C8" s="53" t="s">
        <v>101</v>
      </c>
      <c r="D8" s="53" t="s">
        <v>498</v>
      </c>
      <c r="E8" s="78" t="s">
        <v>368</v>
      </c>
      <c r="F8" s="78">
        <v>7</v>
      </c>
      <c r="G8" s="78" t="s">
        <v>14</v>
      </c>
      <c r="H8" s="78" t="s">
        <v>17</v>
      </c>
      <c r="I8" s="78" t="s">
        <v>14</v>
      </c>
      <c r="J8" s="78">
        <v>6</v>
      </c>
      <c r="K8" s="78">
        <v>4</v>
      </c>
      <c r="L8" s="78">
        <v>12</v>
      </c>
      <c r="M8" s="78">
        <v>1</v>
      </c>
      <c r="N8" s="78">
        <v>20</v>
      </c>
      <c r="O8" s="78">
        <v>12</v>
      </c>
      <c r="P8" s="89">
        <v>7</v>
      </c>
      <c r="Q8" s="89" t="s">
        <v>408</v>
      </c>
      <c r="R8" s="89" t="s">
        <v>409</v>
      </c>
      <c r="S8" s="78" t="s">
        <v>289</v>
      </c>
    </row>
    <row r="9" spans="1:19" s="65" customFormat="1" ht="16" customHeight="1">
      <c r="A9" s="78">
        <v>6</v>
      </c>
      <c r="B9" s="53" t="s">
        <v>393</v>
      </c>
      <c r="C9" s="53" t="s">
        <v>141</v>
      </c>
      <c r="D9" s="53" t="s">
        <v>142</v>
      </c>
      <c r="E9" s="81" t="s">
        <v>447</v>
      </c>
      <c r="F9" s="78">
        <v>8</v>
      </c>
      <c r="G9" s="78" t="s">
        <v>14</v>
      </c>
      <c r="H9" s="78" t="s">
        <v>14</v>
      </c>
      <c r="I9" s="78" t="s">
        <v>14</v>
      </c>
      <c r="J9" s="78">
        <v>6</v>
      </c>
      <c r="K9" s="78">
        <v>4</v>
      </c>
      <c r="L9" s="78">
        <v>4</v>
      </c>
      <c r="M9" s="78">
        <v>16</v>
      </c>
      <c r="N9" s="78">
        <v>24</v>
      </c>
      <c r="O9" s="78">
        <v>8</v>
      </c>
      <c r="P9" s="89">
        <v>14</v>
      </c>
      <c r="Q9" s="89" t="s">
        <v>234</v>
      </c>
      <c r="R9" s="89" t="s">
        <v>235</v>
      </c>
      <c r="S9" s="78" t="s">
        <v>294</v>
      </c>
    </row>
    <row r="10" spans="1:19" s="65" customFormat="1" ht="16" customHeight="1">
      <c r="A10" s="78">
        <v>7</v>
      </c>
      <c r="B10" s="53" t="s">
        <v>393</v>
      </c>
      <c r="C10" s="53" t="s">
        <v>133</v>
      </c>
      <c r="D10" s="53" t="s">
        <v>134</v>
      </c>
      <c r="E10" s="81" t="s">
        <v>447</v>
      </c>
      <c r="F10" s="78">
        <v>7</v>
      </c>
      <c r="G10" s="78" t="s">
        <v>14</v>
      </c>
      <c r="H10" s="78" t="s">
        <v>14</v>
      </c>
      <c r="I10" s="78" t="s">
        <v>14</v>
      </c>
      <c r="J10" s="78" t="s">
        <v>231</v>
      </c>
      <c r="K10" s="78" t="s">
        <v>231</v>
      </c>
      <c r="L10" s="78">
        <v>1</v>
      </c>
      <c r="M10" s="78">
        <v>8</v>
      </c>
      <c r="N10" s="78" t="s">
        <v>231</v>
      </c>
      <c r="O10" s="78">
        <v>18</v>
      </c>
      <c r="P10" s="89">
        <v>6</v>
      </c>
      <c r="Q10" s="89" t="s">
        <v>231</v>
      </c>
      <c r="R10" s="89" t="s">
        <v>231</v>
      </c>
      <c r="S10" s="78" t="s">
        <v>283</v>
      </c>
    </row>
    <row r="11" spans="1:19" s="65" customFormat="1" ht="16" customHeight="1">
      <c r="A11" s="78">
        <v>8</v>
      </c>
      <c r="B11" s="53" t="s">
        <v>197</v>
      </c>
      <c r="C11" s="53" t="s">
        <v>32</v>
      </c>
      <c r="D11" s="53" t="s">
        <v>222</v>
      </c>
      <c r="E11" s="78" t="s">
        <v>368</v>
      </c>
      <c r="F11" s="78">
        <v>5</v>
      </c>
      <c r="G11" s="78" t="s">
        <v>14</v>
      </c>
      <c r="H11" s="78" t="s">
        <v>14</v>
      </c>
      <c r="I11" s="78" t="s">
        <v>14</v>
      </c>
      <c r="J11" s="78">
        <v>20</v>
      </c>
      <c r="K11" s="78">
        <v>45</v>
      </c>
      <c r="L11" s="78">
        <v>41</v>
      </c>
      <c r="M11" s="78">
        <v>43</v>
      </c>
      <c r="N11" s="78">
        <v>5</v>
      </c>
      <c r="O11" s="78">
        <v>32</v>
      </c>
      <c r="P11" s="89">
        <v>2</v>
      </c>
      <c r="Q11" s="89" t="s">
        <v>243</v>
      </c>
      <c r="R11" s="89" t="s">
        <v>200</v>
      </c>
      <c r="S11" s="78" t="s">
        <v>291</v>
      </c>
    </row>
    <row r="12" spans="1:19" s="65" customFormat="1" ht="16" customHeight="1">
      <c r="A12" s="78">
        <v>9</v>
      </c>
      <c r="B12" s="53" t="s">
        <v>393</v>
      </c>
      <c r="C12" s="53" t="s">
        <v>91</v>
      </c>
      <c r="D12" s="53" t="s">
        <v>92</v>
      </c>
      <c r="E12" s="78" t="s">
        <v>368</v>
      </c>
      <c r="F12" s="78">
        <v>7</v>
      </c>
      <c r="G12" s="78" t="s">
        <v>14</v>
      </c>
      <c r="H12" s="78" t="s">
        <v>14</v>
      </c>
      <c r="I12" s="78" t="s">
        <v>17</v>
      </c>
      <c r="J12" s="78"/>
      <c r="K12" s="78"/>
      <c r="L12" s="78"/>
      <c r="M12" s="78"/>
      <c r="N12" s="78"/>
      <c r="O12" s="78"/>
      <c r="P12" s="89"/>
      <c r="Q12" s="89"/>
      <c r="R12" s="89"/>
      <c r="S12" s="78" t="s">
        <v>289</v>
      </c>
    </row>
    <row r="13" spans="1:19" s="65" customFormat="1" ht="16" customHeight="1">
      <c r="A13" s="78">
        <v>10</v>
      </c>
      <c r="B13" s="53" t="s">
        <v>191</v>
      </c>
      <c r="C13" s="80" t="s">
        <v>451</v>
      </c>
      <c r="D13" s="53" t="s">
        <v>92</v>
      </c>
      <c r="E13" s="78" t="s">
        <v>368</v>
      </c>
      <c r="F13" s="78">
        <v>7.5</v>
      </c>
      <c r="G13" s="78" t="s">
        <v>70</v>
      </c>
      <c r="H13" s="78" t="s">
        <v>25</v>
      </c>
      <c r="I13" s="78" t="s">
        <v>70</v>
      </c>
      <c r="J13" s="78">
        <v>16</v>
      </c>
      <c r="K13" s="78">
        <v>4</v>
      </c>
      <c r="L13" s="78">
        <v>12</v>
      </c>
      <c r="M13" s="78">
        <v>16</v>
      </c>
      <c r="N13" s="78">
        <v>9</v>
      </c>
      <c r="O13" s="78">
        <v>7</v>
      </c>
      <c r="P13" s="89">
        <v>7</v>
      </c>
      <c r="Q13" s="89" t="s">
        <v>273</v>
      </c>
      <c r="R13" s="89" t="s">
        <v>261</v>
      </c>
      <c r="S13" s="78" t="s">
        <v>289</v>
      </c>
    </row>
    <row r="14" spans="1:19" s="65" customFormat="1" ht="16" customHeight="1">
      <c r="A14" s="78">
        <v>11</v>
      </c>
      <c r="B14" s="53" t="s">
        <v>190</v>
      </c>
      <c r="C14" s="53">
        <v>11368</v>
      </c>
      <c r="D14" s="53" t="s">
        <v>92</v>
      </c>
      <c r="E14" s="78" t="s">
        <v>368</v>
      </c>
      <c r="F14" s="78">
        <v>7</v>
      </c>
      <c r="G14" s="78" t="s">
        <v>17</v>
      </c>
      <c r="H14" s="78" t="s">
        <v>14</v>
      </c>
      <c r="I14" s="78" t="s">
        <v>17</v>
      </c>
      <c r="J14" s="78"/>
      <c r="K14" s="78"/>
      <c r="L14" s="78"/>
      <c r="M14" s="78"/>
      <c r="N14" s="78"/>
      <c r="O14" s="78"/>
      <c r="P14" s="89"/>
      <c r="Q14" s="89"/>
      <c r="R14" s="89"/>
      <c r="S14" s="78" t="s">
        <v>289</v>
      </c>
    </row>
    <row r="15" spans="1:19" s="65" customFormat="1" ht="16" customHeight="1">
      <c r="A15" s="78">
        <v>12</v>
      </c>
      <c r="B15" s="53" t="s">
        <v>190</v>
      </c>
      <c r="C15" s="53" t="s">
        <v>390</v>
      </c>
      <c r="D15" s="53" t="s">
        <v>23</v>
      </c>
      <c r="E15" s="78" t="s">
        <v>368</v>
      </c>
      <c r="F15" s="78">
        <v>4</v>
      </c>
      <c r="G15" s="78" t="s">
        <v>17</v>
      </c>
      <c r="H15" s="78" t="s">
        <v>14</v>
      </c>
      <c r="I15" s="78" t="s">
        <v>17</v>
      </c>
      <c r="J15" s="78"/>
      <c r="K15" s="78"/>
      <c r="L15" s="78"/>
      <c r="M15" s="78"/>
      <c r="N15" s="78"/>
      <c r="O15" s="78"/>
      <c r="P15" s="89"/>
      <c r="Q15" s="89"/>
      <c r="R15" s="89"/>
      <c r="S15" s="78" t="s">
        <v>289</v>
      </c>
    </row>
    <row r="16" spans="1:19" s="65" customFormat="1" ht="16" customHeight="1">
      <c r="A16" s="78">
        <v>13</v>
      </c>
      <c r="B16" s="53" t="s">
        <v>191</v>
      </c>
      <c r="C16" s="59" t="s">
        <v>24</v>
      </c>
      <c r="D16" s="53" t="s">
        <v>23</v>
      </c>
      <c r="E16" s="78" t="s">
        <v>368</v>
      </c>
      <c r="F16" s="78">
        <v>4</v>
      </c>
      <c r="G16" s="60" t="s">
        <v>17</v>
      </c>
      <c r="H16" s="60" t="s">
        <v>25</v>
      </c>
      <c r="I16" s="60" t="s">
        <v>17</v>
      </c>
      <c r="J16" s="78">
        <v>6</v>
      </c>
      <c r="K16" s="78">
        <v>4</v>
      </c>
      <c r="L16" s="78">
        <v>3</v>
      </c>
      <c r="M16" s="78">
        <v>17</v>
      </c>
      <c r="N16" s="78">
        <v>7</v>
      </c>
      <c r="O16" s="78">
        <v>7</v>
      </c>
      <c r="P16" s="89">
        <v>6</v>
      </c>
      <c r="Q16" s="89" t="s">
        <v>203</v>
      </c>
      <c r="R16" s="89" t="s">
        <v>204</v>
      </c>
      <c r="S16" s="78" t="s">
        <v>289</v>
      </c>
    </row>
    <row r="17" spans="1:19" s="65" customFormat="1" ht="16" customHeight="1">
      <c r="A17" s="78">
        <v>14</v>
      </c>
      <c r="B17" s="53" t="s">
        <v>191</v>
      </c>
      <c r="C17" s="59" t="s">
        <v>95</v>
      </c>
      <c r="D17" s="53" t="s">
        <v>96</v>
      </c>
      <c r="E17" s="78" t="s">
        <v>368</v>
      </c>
      <c r="F17" s="78">
        <v>7</v>
      </c>
      <c r="G17" s="78" t="s">
        <v>17</v>
      </c>
      <c r="H17" s="78" t="s">
        <v>14</v>
      </c>
      <c r="I17" s="78" t="s">
        <v>17</v>
      </c>
      <c r="J17" s="78">
        <v>77</v>
      </c>
      <c r="K17" s="78">
        <v>91</v>
      </c>
      <c r="L17" s="78">
        <v>7</v>
      </c>
      <c r="M17" s="78">
        <v>18</v>
      </c>
      <c r="N17" s="78">
        <v>65</v>
      </c>
      <c r="O17" s="78">
        <v>56</v>
      </c>
      <c r="P17" s="89">
        <v>65</v>
      </c>
      <c r="Q17" s="89" t="s">
        <v>254</v>
      </c>
      <c r="R17" s="89" t="s">
        <v>200</v>
      </c>
      <c r="S17" s="78" t="s">
        <v>289</v>
      </c>
    </row>
    <row r="18" spans="1:19" s="65" customFormat="1" ht="16" customHeight="1">
      <c r="A18" s="78">
        <v>15</v>
      </c>
      <c r="B18" s="53" t="s">
        <v>191</v>
      </c>
      <c r="C18" s="53" t="s">
        <v>97</v>
      </c>
      <c r="D18" s="53" t="s">
        <v>98</v>
      </c>
      <c r="E18" s="78" t="s">
        <v>368</v>
      </c>
      <c r="F18" s="78">
        <v>7</v>
      </c>
      <c r="G18" s="78" t="s">
        <v>14</v>
      </c>
      <c r="H18" s="78" t="s">
        <v>14</v>
      </c>
      <c r="I18" s="78" t="s">
        <v>17</v>
      </c>
      <c r="J18" s="78">
        <v>77</v>
      </c>
      <c r="K18" s="78">
        <v>7</v>
      </c>
      <c r="L18" s="78">
        <v>72</v>
      </c>
      <c r="M18" s="78">
        <v>18</v>
      </c>
      <c r="N18" s="78">
        <v>53</v>
      </c>
      <c r="O18" s="78">
        <v>56</v>
      </c>
      <c r="P18" s="89">
        <v>7</v>
      </c>
      <c r="Q18" s="89" t="s">
        <v>199</v>
      </c>
      <c r="R18" s="89" t="s">
        <v>200</v>
      </c>
      <c r="S18" s="78" t="s">
        <v>289</v>
      </c>
    </row>
    <row r="19" spans="1:19" s="65" customFormat="1" ht="16" customHeight="1">
      <c r="A19" s="78">
        <v>16</v>
      </c>
      <c r="B19" s="53" t="s">
        <v>191</v>
      </c>
      <c r="C19" s="59" t="s">
        <v>103</v>
      </c>
      <c r="D19" s="53" t="s">
        <v>52</v>
      </c>
      <c r="E19" s="78" t="s">
        <v>368</v>
      </c>
      <c r="F19" s="78">
        <v>7</v>
      </c>
      <c r="G19" s="78" t="s">
        <v>17</v>
      </c>
      <c r="H19" s="78" t="s">
        <v>14</v>
      </c>
      <c r="I19" s="78" t="s">
        <v>17</v>
      </c>
      <c r="J19" s="78">
        <v>77</v>
      </c>
      <c r="K19" s="78">
        <v>7</v>
      </c>
      <c r="L19" s="78">
        <v>7</v>
      </c>
      <c r="M19" s="78">
        <v>18</v>
      </c>
      <c r="N19" s="78">
        <v>54</v>
      </c>
      <c r="O19" s="78">
        <v>18</v>
      </c>
      <c r="P19" s="89">
        <v>7</v>
      </c>
      <c r="Q19" s="89" t="s">
        <v>205</v>
      </c>
      <c r="R19" s="89" t="s">
        <v>200</v>
      </c>
      <c r="S19" s="78" t="s">
        <v>289</v>
      </c>
    </row>
    <row r="20" spans="1:19" s="65" customFormat="1" ht="16" customHeight="1">
      <c r="A20" s="78">
        <v>17</v>
      </c>
      <c r="B20" s="53" t="s">
        <v>393</v>
      </c>
      <c r="C20" s="53" t="s">
        <v>104</v>
      </c>
      <c r="D20" s="53" t="s">
        <v>105</v>
      </c>
      <c r="E20" s="81" t="s">
        <v>447</v>
      </c>
      <c r="F20" s="78">
        <v>7</v>
      </c>
      <c r="G20" s="78" t="s">
        <v>14</v>
      </c>
      <c r="H20" s="78" t="s">
        <v>14</v>
      </c>
      <c r="I20" s="78" t="s">
        <v>14</v>
      </c>
      <c r="J20" s="78">
        <v>6</v>
      </c>
      <c r="K20" s="78">
        <v>65</v>
      </c>
      <c r="L20" s="78">
        <v>32</v>
      </c>
      <c r="M20" s="78">
        <v>26</v>
      </c>
      <c r="N20" s="78">
        <v>9</v>
      </c>
      <c r="O20" s="78">
        <v>8</v>
      </c>
      <c r="P20" s="89">
        <v>2</v>
      </c>
      <c r="Q20" s="89" t="s">
        <v>246</v>
      </c>
      <c r="R20" s="89" t="s">
        <v>200</v>
      </c>
      <c r="S20" s="78" t="s">
        <v>289</v>
      </c>
    </row>
    <row r="21" spans="1:19" s="65" customFormat="1" ht="16" customHeight="1">
      <c r="A21" s="78">
        <v>18</v>
      </c>
      <c r="B21" s="53" t="s">
        <v>190</v>
      </c>
      <c r="C21" s="80" t="s">
        <v>53</v>
      </c>
      <c r="D21" s="53" t="s">
        <v>54</v>
      </c>
      <c r="E21" s="78" t="s">
        <v>368</v>
      </c>
      <c r="F21" s="78">
        <v>6</v>
      </c>
      <c r="G21" s="78" t="s">
        <v>17</v>
      </c>
      <c r="H21" s="78" t="s">
        <v>14</v>
      </c>
      <c r="I21" s="78" t="s">
        <v>17</v>
      </c>
      <c r="J21" s="78"/>
      <c r="K21" s="78"/>
      <c r="L21" s="78"/>
      <c r="M21" s="78"/>
      <c r="N21" s="78"/>
      <c r="O21" s="78"/>
      <c r="P21" s="89"/>
      <c r="Q21" s="89"/>
      <c r="R21" s="89"/>
      <c r="S21" s="78" t="s">
        <v>289</v>
      </c>
    </row>
    <row r="22" spans="1:19" s="65" customFormat="1" ht="16" customHeight="1">
      <c r="A22" s="78">
        <v>19</v>
      </c>
      <c r="B22" s="53" t="s">
        <v>190</v>
      </c>
      <c r="C22" s="80" t="s">
        <v>452</v>
      </c>
      <c r="D22" s="53" t="s">
        <v>54</v>
      </c>
      <c r="E22" s="78" t="s">
        <v>368</v>
      </c>
      <c r="F22" s="78">
        <v>7</v>
      </c>
      <c r="G22" s="78" t="s">
        <v>17</v>
      </c>
      <c r="H22" s="78" t="s">
        <v>14</v>
      </c>
      <c r="I22" s="78" t="s">
        <v>17</v>
      </c>
      <c r="J22" s="78"/>
      <c r="K22" s="78"/>
      <c r="L22" s="78"/>
      <c r="M22" s="78"/>
      <c r="N22" s="78"/>
      <c r="O22" s="78"/>
      <c r="P22" s="89"/>
      <c r="Q22" s="89"/>
      <c r="R22" s="89"/>
      <c r="S22" s="78" t="s">
        <v>289</v>
      </c>
    </row>
    <row r="23" spans="1:19" s="65" customFormat="1" ht="16" customHeight="1">
      <c r="A23" s="78">
        <v>20</v>
      </c>
      <c r="B23" s="53" t="s">
        <v>191</v>
      </c>
      <c r="C23" s="59" t="s">
        <v>55</v>
      </c>
      <c r="D23" s="59" t="s">
        <v>54</v>
      </c>
      <c r="E23" s="78" t="s">
        <v>368</v>
      </c>
      <c r="F23" s="78">
        <v>6</v>
      </c>
      <c r="G23" s="60" t="s">
        <v>17</v>
      </c>
      <c r="H23" s="60" t="s">
        <v>25</v>
      </c>
      <c r="I23" s="60" t="s">
        <v>17</v>
      </c>
      <c r="J23" s="78">
        <v>77</v>
      </c>
      <c r="K23" s="78">
        <v>7</v>
      </c>
      <c r="L23" s="78">
        <v>7</v>
      </c>
      <c r="M23" s="78">
        <v>18</v>
      </c>
      <c r="N23" s="78">
        <v>54</v>
      </c>
      <c r="O23" s="78">
        <v>18</v>
      </c>
      <c r="P23" s="89">
        <v>7</v>
      </c>
      <c r="Q23" s="61" t="s">
        <v>205</v>
      </c>
      <c r="R23" s="89" t="s">
        <v>200</v>
      </c>
      <c r="S23" s="78" t="s">
        <v>289</v>
      </c>
    </row>
    <row r="24" spans="1:19" s="65" customFormat="1" ht="16" customHeight="1">
      <c r="A24" s="78">
        <v>21</v>
      </c>
      <c r="B24" s="53" t="s">
        <v>191</v>
      </c>
      <c r="C24" s="53" t="s">
        <v>107</v>
      </c>
      <c r="D24" s="53" t="s">
        <v>108</v>
      </c>
      <c r="E24" s="78" t="s">
        <v>368</v>
      </c>
      <c r="F24" s="78">
        <v>7</v>
      </c>
      <c r="G24" s="78" t="s">
        <v>14</v>
      </c>
      <c r="H24" s="78" t="s">
        <v>17</v>
      </c>
      <c r="I24" s="78" t="s">
        <v>17</v>
      </c>
      <c r="J24" s="78">
        <v>1</v>
      </c>
      <c r="K24" s="78">
        <v>890</v>
      </c>
      <c r="L24" s="78">
        <v>69</v>
      </c>
      <c r="M24" s="78">
        <v>1</v>
      </c>
      <c r="N24" s="78">
        <v>20</v>
      </c>
      <c r="O24" s="78">
        <v>34</v>
      </c>
      <c r="P24" s="89">
        <v>480</v>
      </c>
      <c r="Q24" s="89" t="s">
        <v>252</v>
      </c>
      <c r="R24" s="89" t="s">
        <v>200</v>
      </c>
      <c r="S24" s="78" t="s">
        <v>294</v>
      </c>
    </row>
    <row r="25" spans="1:19" s="65" customFormat="1" ht="16" customHeight="1">
      <c r="A25" s="78">
        <v>22</v>
      </c>
      <c r="B25" s="53" t="s">
        <v>198</v>
      </c>
      <c r="C25" s="80" t="s">
        <v>453</v>
      </c>
      <c r="D25" s="53" t="s">
        <v>427</v>
      </c>
      <c r="E25" s="78" t="s">
        <v>368</v>
      </c>
      <c r="F25" s="78">
        <v>1</v>
      </c>
      <c r="G25" s="78" t="s">
        <v>14</v>
      </c>
      <c r="H25" s="78" t="s">
        <v>14</v>
      </c>
      <c r="I25" s="78" t="s">
        <v>14</v>
      </c>
      <c r="J25" s="78">
        <v>10</v>
      </c>
      <c r="K25" s="78">
        <v>7</v>
      </c>
      <c r="L25" s="78">
        <v>4</v>
      </c>
      <c r="M25" s="78">
        <v>8</v>
      </c>
      <c r="N25" s="78">
        <v>12</v>
      </c>
      <c r="O25" s="78">
        <v>8</v>
      </c>
      <c r="P25" s="89">
        <v>2</v>
      </c>
      <c r="Q25" s="89" t="s">
        <v>429</v>
      </c>
      <c r="R25" s="89" t="s">
        <v>200</v>
      </c>
      <c r="S25" s="78" t="s">
        <v>294</v>
      </c>
    </row>
    <row r="26" spans="1:19" s="65" customFormat="1" ht="16" customHeight="1">
      <c r="A26" s="78">
        <v>23</v>
      </c>
      <c r="B26" s="53" t="s">
        <v>197</v>
      </c>
      <c r="C26" s="59" t="s">
        <v>37</v>
      </c>
      <c r="D26" s="53" t="s">
        <v>38</v>
      </c>
      <c r="E26" s="78" t="s">
        <v>368</v>
      </c>
      <c r="F26" s="78">
        <v>6</v>
      </c>
      <c r="G26" s="78" t="s">
        <v>14</v>
      </c>
      <c r="H26" s="78" t="s">
        <v>17</v>
      </c>
      <c r="I26" s="78" t="s">
        <v>14</v>
      </c>
      <c r="J26" s="78">
        <v>10</v>
      </c>
      <c r="K26" s="78">
        <v>11</v>
      </c>
      <c r="L26" s="78">
        <v>1</v>
      </c>
      <c r="M26" s="78">
        <v>1</v>
      </c>
      <c r="N26" s="78">
        <v>8</v>
      </c>
      <c r="O26" s="78">
        <v>8</v>
      </c>
      <c r="P26" s="89">
        <v>2</v>
      </c>
      <c r="Q26" s="89" t="s">
        <v>255</v>
      </c>
      <c r="R26" s="89" t="s">
        <v>200</v>
      </c>
      <c r="S26" s="78" t="s">
        <v>283</v>
      </c>
    </row>
    <row r="27" spans="1:19" s="65" customFormat="1" ht="16" customHeight="1">
      <c r="A27" s="78">
        <v>24</v>
      </c>
      <c r="B27" s="53" t="s">
        <v>191</v>
      </c>
      <c r="C27" s="59" t="s">
        <v>64</v>
      </c>
      <c r="D27" s="53" t="s">
        <v>65</v>
      </c>
      <c r="E27" s="78" t="s">
        <v>368</v>
      </c>
      <c r="F27" s="78">
        <v>7</v>
      </c>
      <c r="G27" s="60" t="s">
        <v>17</v>
      </c>
      <c r="H27" s="60" t="s">
        <v>25</v>
      </c>
      <c r="I27" s="60" t="s">
        <v>17</v>
      </c>
      <c r="J27" s="78">
        <v>16</v>
      </c>
      <c r="K27" s="78">
        <v>4</v>
      </c>
      <c r="L27" s="78">
        <v>12</v>
      </c>
      <c r="M27" s="78">
        <v>16</v>
      </c>
      <c r="N27" s="78">
        <v>9</v>
      </c>
      <c r="O27" s="78">
        <v>7</v>
      </c>
      <c r="P27" s="89">
        <v>7</v>
      </c>
      <c r="Q27" s="89" t="s">
        <v>273</v>
      </c>
      <c r="R27" s="89" t="s">
        <v>261</v>
      </c>
      <c r="S27" s="78" t="s">
        <v>289</v>
      </c>
    </row>
    <row r="28" spans="1:19" s="65" customFormat="1" ht="16" customHeight="1">
      <c r="A28" s="78">
        <v>25</v>
      </c>
      <c r="B28" s="53" t="s">
        <v>393</v>
      </c>
      <c r="C28" s="53" t="s">
        <v>66</v>
      </c>
      <c r="D28" s="53" t="s">
        <v>67</v>
      </c>
      <c r="E28" s="78" t="s">
        <v>368</v>
      </c>
      <c r="F28" s="78">
        <v>7</v>
      </c>
      <c r="G28" s="78" t="s">
        <v>17</v>
      </c>
      <c r="H28" s="78" t="s">
        <v>14</v>
      </c>
      <c r="I28" s="78" t="s">
        <v>17</v>
      </c>
      <c r="J28" s="78"/>
      <c r="K28" s="78"/>
      <c r="L28" s="78"/>
      <c r="M28" s="78"/>
      <c r="N28" s="78"/>
      <c r="O28" s="78"/>
      <c r="P28" s="89"/>
      <c r="Q28" s="89"/>
      <c r="R28" s="89"/>
      <c r="S28" s="78" t="s">
        <v>289</v>
      </c>
    </row>
    <row r="29" spans="1:19" s="65" customFormat="1" ht="16" customHeight="1">
      <c r="A29" s="78">
        <v>26</v>
      </c>
      <c r="B29" s="53" t="s">
        <v>190</v>
      </c>
      <c r="C29" s="53">
        <v>12009</v>
      </c>
      <c r="D29" s="53" t="s">
        <v>67</v>
      </c>
      <c r="E29" s="78" t="s">
        <v>368</v>
      </c>
      <c r="F29" s="78">
        <v>7</v>
      </c>
      <c r="G29" s="78" t="s">
        <v>17</v>
      </c>
      <c r="H29" s="78" t="s">
        <v>17</v>
      </c>
      <c r="I29" s="78" t="s">
        <v>17</v>
      </c>
      <c r="J29" s="78"/>
      <c r="K29" s="78"/>
      <c r="L29" s="78"/>
      <c r="M29" s="78"/>
      <c r="N29" s="78"/>
      <c r="O29" s="78"/>
      <c r="P29" s="89"/>
      <c r="Q29" s="89"/>
      <c r="R29" s="89"/>
      <c r="S29" s="78" t="s">
        <v>289</v>
      </c>
    </row>
    <row r="30" spans="1:19" s="65" customFormat="1" ht="16" customHeight="1">
      <c r="A30" s="78">
        <v>27</v>
      </c>
      <c r="B30" s="53" t="s">
        <v>191</v>
      </c>
      <c r="C30" s="59" t="s">
        <v>69</v>
      </c>
      <c r="D30" s="53" t="s">
        <v>67</v>
      </c>
      <c r="E30" s="78" t="s">
        <v>368</v>
      </c>
      <c r="F30" s="78">
        <v>7</v>
      </c>
      <c r="G30" s="78" t="s">
        <v>70</v>
      </c>
      <c r="H30" s="78" t="s">
        <v>25</v>
      </c>
      <c r="I30" s="78" t="s">
        <v>70</v>
      </c>
      <c r="J30" s="78">
        <v>6</v>
      </c>
      <c r="K30" s="78">
        <v>4</v>
      </c>
      <c r="L30" s="78">
        <v>3</v>
      </c>
      <c r="M30" s="78">
        <v>17</v>
      </c>
      <c r="N30" s="78">
        <v>7</v>
      </c>
      <c r="O30" s="78">
        <v>7</v>
      </c>
      <c r="P30" s="89">
        <v>6</v>
      </c>
      <c r="Q30" s="89" t="s">
        <v>203</v>
      </c>
      <c r="R30" s="89" t="s">
        <v>204</v>
      </c>
      <c r="S30" s="78" t="s">
        <v>289</v>
      </c>
    </row>
    <row r="31" spans="1:19" s="65" customFormat="1" ht="16" customHeight="1">
      <c r="A31" s="78">
        <v>28</v>
      </c>
      <c r="B31" s="53" t="s">
        <v>190</v>
      </c>
      <c r="C31" s="80" t="s">
        <v>454</v>
      </c>
      <c r="D31" s="53" t="s">
        <v>30</v>
      </c>
      <c r="E31" s="78" t="s">
        <v>368</v>
      </c>
      <c r="F31" s="78">
        <v>5</v>
      </c>
      <c r="G31" s="78" t="s">
        <v>17</v>
      </c>
      <c r="H31" s="78" t="s">
        <v>14</v>
      </c>
      <c r="I31" s="78" t="s">
        <v>17</v>
      </c>
      <c r="J31" s="78"/>
      <c r="K31" s="78"/>
      <c r="L31" s="78"/>
      <c r="M31" s="78"/>
      <c r="N31" s="78"/>
      <c r="O31" s="78"/>
      <c r="P31" s="89"/>
      <c r="Q31" s="89"/>
      <c r="R31" s="89"/>
      <c r="S31" s="78" t="s">
        <v>289</v>
      </c>
    </row>
    <row r="32" spans="1:19" s="65" customFormat="1" ht="16" customHeight="1">
      <c r="A32" s="78">
        <v>29</v>
      </c>
      <c r="B32" s="53" t="s">
        <v>191</v>
      </c>
      <c r="C32" s="59" t="s">
        <v>29</v>
      </c>
      <c r="D32" s="53" t="s">
        <v>30</v>
      </c>
      <c r="E32" s="78" t="s">
        <v>368</v>
      </c>
      <c r="F32" s="78">
        <v>5</v>
      </c>
      <c r="G32" s="78" t="s">
        <v>17</v>
      </c>
      <c r="H32" s="78" t="s">
        <v>17</v>
      </c>
      <c r="I32" s="78" t="s">
        <v>17</v>
      </c>
      <c r="J32" s="78">
        <v>77</v>
      </c>
      <c r="K32" s="78">
        <v>7</v>
      </c>
      <c r="L32" s="78">
        <v>7</v>
      </c>
      <c r="M32" s="78">
        <v>18</v>
      </c>
      <c r="N32" s="78">
        <v>65</v>
      </c>
      <c r="O32" s="78">
        <v>56</v>
      </c>
      <c r="P32" s="89">
        <v>7</v>
      </c>
      <c r="Q32" s="89" t="s">
        <v>253</v>
      </c>
      <c r="R32" s="89" t="s">
        <v>200</v>
      </c>
      <c r="S32" s="78" t="s">
        <v>289</v>
      </c>
    </row>
    <row r="33" spans="1:19" s="65" customFormat="1" ht="16" customHeight="1">
      <c r="A33" s="78">
        <v>30</v>
      </c>
      <c r="B33" s="53" t="s">
        <v>191</v>
      </c>
      <c r="C33" s="59" t="s">
        <v>71</v>
      </c>
      <c r="D33" s="53" t="s">
        <v>59</v>
      </c>
      <c r="E33" s="78" t="s">
        <v>368</v>
      </c>
      <c r="F33" s="78">
        <v>7</v>
      </c>
      <c r="G33" s="78" t="s">
        <v>17</v>
      </c>
      <c r="H33" s="78" t="s">
        <v>14</v>
      </c>
      <c r="I33" s="78" t="s">
        <v>17</v>
      </c>
      <c r="J33" s="78">
        <v>77</v>
      </c>
      <c r="K33" s="78">
        <v>7</v>
      </c>
      <c r="L33" s="78">
        <v>72</v>
      </c>
      <c r="M33" s="78">
        <v>18</v>
      </c>
      <c r="N33" s="78">
        <v>53</v>
      </c>
      <c r="O33" s="78">
        <v>56</v>
      </c>
      <c r="P33" s="89">
        <v>7</v>
      </c>
      <c r="Q33" s="89" t="s">
        <v>199</v>
      </c>
      <c r="R33" s="89" t="s">
        <v>200</v>
      </c>
      <c r="S33" s="78" t="s">
        <v>289</v>
      </c>
    </row>
    <row r="34" spans="1:19" s="65" customFormat="1" ht="16" customHeight="1">
      <c r="A34" s="78">
        <v>31</v>
      </c>
      <c r="B34" s="53" t="s">
        <v>191</v>
      </c>
      <c r="C34" s="80" t="s">
        <v>455</v>
      </c>
      <c r="D34" s="59" t="s">
        <v>118</v>
      </c>
      <c r="E34" s="78" t="s">
        <v>368</v>
      </c>
      <c r="F34" s="78">
        <v>8</v>
      </c>
      <c r="G34" s="60" t="s">
        <v>25</v>
      </c>
      <c r="H34" s="60" t="s">
        <v>17</v>
      </c>
      <c r="I34" s="60" t="s">
        <v>17</v>
      </c>
      <c r="J34" s="78">
        <v>6</v>
      </c>
      <c r="K34" s="78">
        <v>7</v>
      </c>
      <c r="L34" s="78">
        <v>5</v>
      </c>
      <c r="M34" s="78">
        <v>1</v>
      </c>
      <c r="N34" s="78">
        <v>8</v>
      </c>
      <c r="O34" s="78">
        <v>18</v>
      </c>
      <c r="P34" s="89">
        <v>2</v>
      </c>
      <c r="Q34" s="89" t="s">
        <v>271</v>
      </c>
      <c r="R34" s="89" t="s">
        <v>272</v>
      </c>
      <c r="S34" s="78" t="s">
        <v>294</v>
      </c>
    </row>
    <row r="35" spans="1:19" s="65" customFormat="1" ht="16" customHeight="1">
      <c r="A35" s="78">
        <v>32</v>
      </c>
      <c r="B35" s="53" t="s">
        <v>190</v>
      </c>
      <c r="C35" s="53">
        <v>11128</v>
      </c>
      <c r="D35" s="53" t="s">
        <v>40</v>
      </c>
      <c r="E35" s="78" t="s">
        <v>368</v>
      </c>
      <c r="F35" s="78">
        <v>6</v>
      </c>
      <c r="G35" s="78" t="s">
        <v>17</v>
      </c>
      <c r="H35" s="78" t="s">
        <v>17</v>
      </c>
      <c r="I35" s="78" t="s">
        <v>17</v>
      </c>
      <c r="J35" s="78"/>
      <c r="K35" s="78"/>
      <c r="L35" s="78"/>
      <c r="M35" s="78"/>
      <c r="N35" s="78"/>
      <c r="O35" s="78"/>
      <c r="P35" s="89"/>
      <c r="Q35" s="89"/>
      <c r="R35" s="89"/>
      <c r="S35" s="78" t="s">
        <v>289</v>
      </c>
    </row>
    <row r="36" spans="1:19" s="65" customFormat="1" ht="16" customHeight="1">
      <c r="A36" s="78">
        <v>33</v>
      </c>
      <c r="B36" s="53" t="s">
        <v>191</v>
      </c>
      <c r="C36" s="59" t="s">
        <v>72</v>
      </c>
      <c r="D36" s="53" t="s">
        <v>40</v>
      </c>
      <c r="E36" s="78" t="s">
        <v>368</v>
      </c>
      <c r="F36" s="78">
        <v>7</v>
      </c>
      <c r="G36" s="78" t="s">
        <v>70</v>
      </c>
      <c r="H36" s="78" t="s">
        <v>25</v>
      </c>
      <c r="I36" s="78" t="s">
        <v>70</v>
      </c>
      <c r="J36" s="78">
        <v>6</v>
      </c>
      <c r="K36" s="78">
        <v>4</v>
      </c>
      <c r="L36" s="78">
        <v>12</v>
      </c>
      <c r="M36" s="78">
        <v>16</v>
      </c>
      <c r="N36" s="78">
        <v>9</v>
      </c>
      <c r="O36" s="78">
        <v>7</v>
      </c>
      <c r="P36" s="89">
        <v>12</v>
      </c>
      <c r="Q36" s="89" t="s">
        <v>273</v>
      </c>
      <c r="R36" s="89" t="s">
        <v>261</v>
      </c>
      <c r="S36" s="78" t="s">
        <v>289</v>
      </c>
    </row>
    <row r="37" spans="1:19" s="65" customFormat="1" ht="16" customHeight="1">
      <c r="A37" s="78">
        <v>34</v>
      </c>
      <c r="B37" s="53" t="s">
        <v>190</v>
      </c>
      <c r="C37" s="80" t="s">
        <v>456</v>
      </c>
      <c r="D37" s="53" t="s">
        <v>42</v>
      </c>
      <c r="E37" s="78" t="s">
        <v>368</v>
      </c>
      <c r="F37" s="78">
        <v>6</v>
      </c>
      <c r="G37" s="78" t="s">
        <v>17</v>
      </c>
      <c r="H37" s="78" t="s">
        <v>14</v>
      </c>
      <c r="I37" s="78" t="s">
        <v>17</v>
      </c>
      <c r="J37" s="78">
        <v>6</v>
      </c>
      <c r="K37" s="78">
        <v>135</v>
      </c>
      <c r="L37" s="78">
        <v>12</v>
      </c>
      <c r="M37" s="78">
        <v>16</v>
      </c>
      <c r="N37" s="78">
        <v>9</v>
      </c>
      <c r="O37" s="78">
        <v>7</v>
      </c>
      <c r="P37" s="89">
        <v>7</v>
      </c>
      <c r="Q37" s="89" t="s">
        <v>262</v>
      </c>
      <c r="R37" s="89" t="s">
        <v>200</v>
      </c>
      <c r="S37" s="78" t="s">
        <v>289</v>
      </c>
    </row>
    <row r="38" spans="1:19" s="65" customFormat="1" ht="16" customHeight="1">
      <c r="A38" s="78">
        <v>35</v>
      </c>
      <c r="B38" s="53" t="s">
        <v>190</v>
      </c>
      <c r="C38" s="80" t="s">
        <v>73</v>
      </c>
      <c r="D38" s="53" t="s">
        <v>74</v>
      </c>
      <c r="E38" s="78" t="s">
        <v>368</v>
      </c>
      <c r="F38" s="78">
        <v>7</v>
      </c>
      <c r="G38" s="78" t="s">
        <v>17</v>
      </c>
      <c r="H38" s="78" t="s">
        <v>14</v>
      </c>
      <c r="I38" s="78" t="s">
        <v>17</v>
      </c>
      <c r="J38" s="78">
        <v>16</v>
      </c>
      <c r="K38" s="78" t="s">
        <v>231</v>
      </c>
      <c r="L38" s="78">
        <v>12</v>
      </c>
      <c r="M38" s="78">
        <v>16</v>
      </c>
      <c r="N38" s="78" t="s">
        <v>231</v>
      </c>
      <c r="O38" s="78">
        <v>7</v>
      </c>
      <c r="P38" s="89">
        <v>7</v>
      </c>
      <c r="Q38" s="89" t="s">
        <v>231</v>
      </c>
      <c r="R38" s="89" t="s">
        <v>231</v>
      </c>
      <c r="S38" s="78" t="s">
        <v>289</v>
      </c>
    </row>
    <row r="39" spans="1:19" s="65" customFormat="1" ht="16" customHeight="1">
      <c r="A39" s="78">
        <v>36</v>
      </c>
      <c r="B39" s="53" t="s">
        <v>393</v>
      </c>
      <c r="C39" s="80" t="s">
        <v>457</v>
      </c>
      <c r="D39" s="53" t="s">
        <v>16</v>
      </c>
      <c r="E39" s="78" t="s">
        <v>368</v>
      </c>
      <c r="F39" s="78">
        <v>5</v>
      </c>
      <c r="G39" s="78" t="s">
        <v>14</v>
      </c>
      <c r="H39" s="78" t="s">
        <v>14</v>
      </c>
      <c r="I39" s="78" t="s">
        <v>17</v>
      </c>
      <c r="J39" s="78">
        <v>100</v>
      </c>
      <c r="K39" s="78">
        <v>23</v>
      </c>
      <c r="L39" s="78">
        <v>68</v>
      </c>
      <c r="M39" s="78">
        <v>45</v>
      </c>
      <c r="N39" s="78">
        <v>1</v>
      </c>
      <c r="O39" s="78">
        <v>35</v>
      </c>
      <c r="P39" s="89">
        <v>7</v>
      </c>
      <c r="Q39" s="89" t="s">
        <v>251</v>
      </c>
      <c r="R39" s="89" t="s">
        <v>200</v>
      </c>
      <c r="S39" s="78" t="s">
        <v>294</v>
      </c>
    </row>
    <row r="40" spans="1:19" s="65" customFormat="1" ht="16" customHeight="1">
      <c r="A40" s="78">
        <v>37</v>
      </c>
      <c r="B40" s="53" t="s">
        <v>190</v>
      </c>
      <c r="C40" s="53">
        <v>71942</v>
      </c>
      <c r="D40" s="53" t="s">
        <v>16</v>
      </c>
      <c r="E40" s="78" t="s">
        <v>368</v>
      </c>
      <c r="F40" s="78">
        <v>4</v>
      </c>
      <c r="G40" s="78" t="s">
        <v>14</v>
      </c>
      <c r="H40" s="78" t="s">
        <v>17</v>
      </c>
      <c r="I40" s="78" t="s">
        <v>17</v>
      </c>
      <c r="J40" s="78"/>
      <c r="K40" s="78"/>
      <c r="L40" s="78"/>
      <c r="M40" s="78"/>
      <c r="N40" s="78"/>
      <c r="O40" s="78"/>
      <c r="P40" s="89"/>
      <c r="Q40" s="89"/>
      <c r="R40" s="89"/>
      <c r="S40" s="78" t="s">
        <v>294</v>
      </c>
    </row>
    <row r="41" spans="1:19" s="65" customFormat="1" ht="16" customHeight="1">
      <c r="A41" s="78">
        <v>38</v>
      </c>
      <c r="B41" s="53" t="s">
        <v>190</v>
      </c>
      <c r="C41" s="80" t="s">
        <v>458</v>
      </c>
      <c r="D41" s="53" t="s">
        <v>44</v>
      </c>
      <c r="E41" s="78" t="s">
        <v>368</v>
      </c>
      <c r="F41" s="78">
        <v>6</v>
      </c>
      <c r="G41" s="78" t="s">
        <v>17</v>
      </c>
      <c r="H41" s="78" t="s">
        <v>14</v>
      </c>
      <c r="I41" s="78" t="s">
        <v>17</v>
      </c>
      <c r="J41" s="78">
        <v>6</v>
      </c>
      <c r="K41" s="78">
        <v>4</v>
      </c>
      <c r="L41" s="78">
        <v>12</v>
      </c>
      <c r="M41" s="78">
        <v>16</v>
      </c>
      <c r="N41" s="78">
        <v>9</v>
      </c>
      <c r="O41" s="78">
        <v>7</v>
      </c>
      <c r="P41" s="89">
        <v>7</v>
      </c>
      <c r="Q41" s="89" t="s">
        <v>260</v>
      </c>
      <c r="R41" s="89" t="s">
        <v>261</v>
      </c>
      <c r="S41" s="78" t="s">
        <v>289</v>
      </c>
    </row>
    <row r="42" spans="1:19" s="65" customFormat="1" ht="16" customHeight="1">
      <c r="A42" s="78">
        <v>39</v>
      </c>
      <c r="B42" s="53" t="s">
        <v>191</v>
      </c>
      <c r="C42" s="59" t="s">
        <v>62</v>
      </c>
      <c r="D42" s="53" t="s">
        <v>193</v>
      </c>
      <c r="E42" s="78" t="s">
        <v>368</v>
      </c>
      <c r="F42" s="78">
        <v>7</v>
      </c>
      <c r="G42" s="78" t="s">
        <v>14</v>
      </c>
      <c r="H42" s="78" t="s">
        <v>17</v>
      </c>
      <c r="I42" s="78" t="s">
        <v>14</v>
      </c>
      <c r="J42" s="78">
        <v>64</v>
      </c>
      <c r="K42" s="78">
        <v>4</v>
      </c>
      <c r="L42" s="78">
        <v>5</v>
      </c>
      <c r="M42" s="78">
        <v>83</v>
      </c>
      <c r="N42" s="78">
        <v>24</v>
      </c>
      <c r="O42" s="78">
        <v>8</v>
      </c>
      <c r="P42" s="89">
        <v>6</v>
      </c>
      <c r="Q42" s="89" t="s">
        <v>229</v>
      </c>
      <c r="R42" s="89" t="s">
        <v>200</v>
      </c>
      <c r="S42" s="78" t="s">
        <v>283</v>
      </c>
    </row>
    <row r="43" spans="1:19" s="65" customFormat="1" ht="16" customHeight="1">
      <c r="A43" s="78">
        <v>40</v>
      </c>
      <c r="B43" s="53" t="s">
        <v>393</v>
      </c>
      <c r="C43" s="53" t="s">
        <v>75</v>
      </c>
      <c r="D43" s="53" t="s">
        <v>76</v>
      </c>
      <c r="E43" s="81" t="s">
        <v>447</v>
      </c>
      <c r="F43" s="78">
        <v>7</v>
      </c>
      <c r="G43" s="78" t="s">
        <v>14</v>
      </c>
      <c r="H43" s="78" t="s">
        <v>14</v>
      </c>
      <c r="I43" s="78" t="s">
        <v>14</v>
      </c>
      <c r="J43" s="78">
        <v>6</v>
      </c>
      <c r="K43" s="78">
        <v>4</v>
      </c>
      <c r="L43" s="78">
        <v>14</v>
      </c>
      <c r="M43" s="78">
        <v>16</v>
      </c>
      <c r="N43" s="78">
        <v>24</v>
      </c>
      <c r="O43" s="78">
        <v>8</v>
      </c>
      <c r="P43" s="89">
        <v>14</v>
      </c>
      <c r="Q43" s="89" t="s">
        <v>238</v>
      </c>
      <c r="R43" s="89" t="s">
        <v>233</v>
      </c>
      <c r="S43" s="78" t="s">
        <v>291</v>
      </c>
    </row>
    <row r="44" spans="1:19" s="65" customFormat="1" ht="16" customHeight="1">
      <c r="A44" s="78">
        <v>41</v>
      </c>
      <c r="B44" s="53" t="s">
        <v>191</v>
      </c>
      <c r="C44" s="59" t="s">
        <v>45</v>
      </c>
      <c r="D44" s="53" t="s">
        <v>46</v>
      </c>
      <c r="E44" s="78" t="s">
        <v>368</v>
      </c>
      <c r="F44" s="78">
        <v>6</v>
      </c>
      <c r="G44" s="60" t="s">
        <v>17</v>
      </c>
      <c r="H44" s="60" t="s">
        <v>25</v>
      </c>
      <c r="I44" s="60" t="s">
        <v>17</v>
      </c>
      <c r="J44" s="78">
        <v>19</v>
      </c>
      <c r="K44" s="78">
        <v>23</v>
      </c>
      <c r="L44" s="78">
        <v>18</v>
      </c>
      <c r="M44" s="78">
        <v>24</v>
      </c>
      <c r="N44" s="78">
        <v>21</v>
      </c>
      <c r="O44" s="78">
        <v>2</v>
      </c>
      <c r="P44" s="89">
        <v>16</v>
      </c>
      <c r="Q44" s="89" t="s">
        <v>209</v>
      </c>
      <c r="R44" s="89" t="s">
        <v>210</v>
      </c>
      <c r="S44" s="78" t="s">
        <v>292</v>
      </c>
    </row>
    <row r="45" spans="1:19" s="65" customFormat="1" ht="16" customHeight="1">
      <c r="A45" s="78">
        <v>42</v>
      </c>
      <c r="B45" s="53" t="s">
        <v>393</v>
      </c>
      <c r="C45" s="53" t="s">
        <v>77</v>
      </c>
      <c r="D45" s="53" t="s">
        <v>78</v>
      </c>
      <c r="E45" s="81" t="s">
        <v>447</v>
      </c>
      <c r="F45" s="78">
        <v>7</v>
      </c>
      <c r="G45" s="78" t="s">
        <v>14</v>
      </c>
      <c r="H45" s="78" t="s">
        <v>14</v>
      </c>
      <c r="I45" s="78" t="s">
        <v>14</v>
      </c>
      <c r="J45" s="78">
        <v>6</v>
      </c>
      <c r="K45" s="78">
        <v>19</v>
      </c>
      <c r="L45" s="78">
        <v>3</v>
      </c>
      <c r="M45" s="78">
        <v>135</v>
      </c>
      <c r="N45" s="78">
        <v>11</v>
      </c>
      <c r="O45" s="78">
        <v>8</v>
      </c>
      <c r="P45" s="89">
        <v>6</v>
      </c>
      <c r="Q45" s="89" t="s">
        <v>245</v>
      </c>
      <c r="R45" s="89" t="s">
        <v>200</v>
      </c>
      <c r="S45" s="78" t="s">
        <v>289</v>
      </c>
    </row>
    <row r="46" spans="1:19" s="65" customFormat="1" ht="16" customHeight="1">
      <c r="A46" s="78">
        <v>43</v>
      </c>
      <c r="B46" s="53" t="s">
        <v>191</v>
      </c>
      <c r="C46" s="59" t="s">
        <v>35</v>
      </c>
      <c r="D46" s="53" t="s">
        <v>80</v>
      </c>
      <c r="E46" s="78" t="s">
        <v>368</v>
      </c>
      <c r="F46" s="78">
        <v>6</v>
      </c>
      <c r="G46" s="60" t="s">
        <v>17</v>
      </c>
      <c r="H46" s="60" t="s">
        <v>25</v>
      </c>
      <c r="I46" s="60" t="s">
        <v>17</v>
      </c>
      <c r="J46" s="78">
        <v>77</v>
      </c>
      <c r="K46" s="78">
        <v>7</v>
      </c>
      <c r="L46" s="78">
        <v>7</v>
      </c>
      <c r="M46" s="78">
        <v>18</v>
      </c>
      <c r="N46" s="78">
        <v>53</v>
      </c>
      <c r="O46" s="78">
        <v>56</v>
      </c>
      <c r="P46" s="89">
        <v>7</v>
      </c>
      <c r="Q46" s="89" t="s">
        <v>268</v>
      </c>
      <c r="R46" s="89" t="s">
        <v>200</v>
      </c>
      <c r="S46" s="78" t="s">
        <v>289</v>
      </c>
    </row>
    <row r="47" spans="1:19" s="65" customFormat="1" ht="16" customHeight="1">
      <c r="A47" s="78">
        <v>44</v>
      </c>
      <c r="B47" s="53" t="s">
        <v>190</v>
      </c>
      <c r="C47" s="80" t="s">
        <v>459</v>
      </c>
      <c r="D47" s="53" t="s">
        <v>80</v>
      </c>
      <c r="E47" s="78" t="s">
        <v>368</v>
      </c>
      <c r="F47" s="78">
        <v>7</v>
      </c>
      <c r="G47" s="78" t="s">
        <v>17</v>
      </c>
      <c r="H47" s="78" t="s">
        <v>14</v>
      </c>
      <c r="I47" s="78" t="s">
        <v>17</v>
      </c>
      <c r="J47" s="78"/>
      <c r="K47" s="78"/>
      <c r="L47" s="78"/>
      <c r="M47" s="78"/>
      <c r="N47" s="78"/>
      <c r="O47" s="78"/>
      <c r="P47" s="89"/>
      <c r="Q47" s="89"/>
      <c r="R47" s="89"/>
      <c r="S47" s="78" t="s">
        <v>289</v>
      </c>
    </row>
    <row r="48" spans="1:19" s="65" customFormat="1" ht="16" customHeight="1">
      <c r="A48" s="78">
        <v>45</v>
      </c>
      <c r="B48" s="53" t="s">
        <v>191</v>
      </c>
      <c r="C48" s="80" t="s">
        <v>47</v>
      </c>
      <c r="D48" s="53" t="s">
        <v>19</v>
      </c>
      <c r="E48" s="78" t="s">
        <v>368</v>
      </c>
      <c r="F48" s="78">
        <v>6</v>
      </c>
      <c r="G48" s="62" t="s">
        <v>25</v>
      </c>
      <c r="H48" s="60" t="s">
        <v>17</v>
      </c>
      <c r="I48" s="60" t="s">
        <v>17</v>
      </c>
      <c r="J48" s="78">
        <v>12</v>
      </c>
      <c r="K48" s="78">
        <v>2</v>
      </c>
      <c r="L48" s="78">
        <v>8</v>
      </c>
      <c r="M48" s="78">
        <v>12</v>
      </c>
      <c r="N48" s="78">
        <v>15</v>
      </c>
      <c r="O48" s="78">
        <v>2</v>
      </c>
      <c r="P48" s="89">
        <v>2</v>
      </c>
      <c r="Q48" s="89" t="s">
        <v>206</v>
      </c>
      <c r="R48" s="89" t="s">
        <v>207</v>
      </c>
      <c r="S48" s="78" t="s">
        <v>293</v>
      </c>
    </row>
    <row r="49" spans="1:19" s="65" customFormat="1" ht="16" customHeight="1">
      <c r="A49" s="78">
        <v>46</v>
      </c>
      <c r="B49" s="53" t="s">
        <v>191</v>
      </c>
      <c r="C49" s="80" t="s">
        <v>460</v>
      </c>
      <c r="D49" s="53" t="s">
        <v>19</v>
      </c>
      <c r="E49" s="78" t="s">
        <v>368</v>
      </c>
      <c r="F49" s="78">
        <v>4</v>
      </c>
      <c r="G49" s="60" t="s">
        <v>17</v>
      </c>
      <c r="H49" s="60" t="s">
        <v>14</v>
      </c>
      <c r="I49" s="60" t="s">
        <v>17</v>
      </c>
      <c r="J49" s="78"/>
      <c r="K49" s="78"/>
      <c r="L49" s="78"/>
      <c r="M49" s="78"/>
      <c r="N49" s="78"/>
      <c r="O49" s="78"/>
      <c r="P49" s="89"/>
      <c r="Q49" s="89"/>
      <c r="R49" s="89"/>
      <c r="S49" s="78" t="s">
        <v>293</v>
      </c>
    </row>
    <row r="50" spans="1:19" s="65" customFormat="1" ht="16" customHeight="1">
      <c r="A50" s="78">
        <v>47</v>
      </c>
      <c r="B50" s="53" t="s">
        <v>190</v>
      </c>
      <c r="C50" s="53" t="s">
        <v>48</v>
      </c>
      <c r="D50" s="53" t="s">
        <v>19</v>
      </c>
      <c r="E50" s="78" t="s">
        <v>368</v>
      </c>
      <c r="F50" s="78">
        <v>6</v>
      </c>
      <c r="G50" s="78" t="s">
        <v>17</v>
      </c>
      <c r="H50" s="78" t="s">
        <v>17</v>
      </c>
      <c r="I50" s="78" t="s">
        <v>17</v>
      </c>
      <c r="J50" s="78"/>
      <c r="K50" s="78"/>
      <c r="L50" s="78"/>
      <c r="M50" s="78"/>
      <c r="N50" s="78"/>
      <c r="O50" s="78"/>
      <c r="P50" s="89"/>
      <c r="Q50" s="89"/>
      <c r="R50" s="89"/>
      <c r="S50" s="78" t="s">
        <v>293</v>
      </c>
    </row>
    <row r="51" spans="1:19" s="65" customFormat="1" ht="16" customHeight="1">
      <c r="A51" s="78">
        <v>48</v>
      </c>
      <c r="B51" s="53" t="s">
        <v>393</v>
      </c>
      <c r="C51" s="53" t="s">
        <v>81</v>
      </c>
      <c r="D51" s="53" t="s">
        <v>82</v>
      </c>
      <c r="E51" s="81" t="s">
        <v>447</v>
      </c>
      <c r="F51" s="78">
        <v>7</v>
      </c>
      <c r="G51" s="78" t="s">
        <v>14</v>
      </c>
      <c r="H51" s="78" t="s">
        <v>14</v>
      </c>
      <c r="I51" s="78" t="s">
        <v>14</v>
      </c>
      <c r="J51" s="78">
        <v>6</v>
      </c>
      <c r="K51" s="78">
        <v>19</v>
      </c>
      <c r="L51" s="78">
        <v>3</v>
      </c>
      <c r="M51" s="78">
        <v>16</v>
      </c>
      <c r="N51" s="78">
        <v>9</v>
      </c>
      <c r="O51" s="78">
        <v>8</v>
      </c>
      <c r="P51" s="89">
        <v>6</v>
      </c>
      <c r="Q51" s="89" t="s">
        <v>248</v>
      </c>
      <c r="R51" s="89" t="s">
        <v>200</v>
      </c>
      <c r="S51" s="78" t="s">
        <v>294</v>
      </c>
    </row>
    <row r="52" spans="1:19" s="65" customFormat="1" ht="16" customHeight="1">
      <c r="A52" s="78">
        <v>49</v>
      </c>
      <c r="B52" s="53" t="s">
        <v>393</v>
      </c>
      <c r="C52" s="53" t="s">
        <v>61</v>
      </c>
      <c r="D52" s="53" t="s">
        <v>195</v>
      </c>
      <c r="E52" s="81" t="s">
        <v>447</v>
      </c>
      <c r="F52" s="78">
        <v>7</v>
      </c>
      <c r="G52" s="78" t="s">
        <v>14</v>
      </c>
      <c r="H52" s="78" t="s">
        <v>14</v>
      </c>
      <c r="I52" s="78" t="s">
        <v>14</v>
      </c>
      <c r="J52" s="78">
        <v>83</v>
      </c>
      <c r="K52" s="78">
        <v>262</v>
      </c>
      <c r="L52" s="78">
        <v>136</v>
      </c>
      <c r="M52" s="78">
        <v>1384</v>
      </c>
      <c r="N52" s="78">
        <v>999</v>
      </c>
      <c r="O52" s="78">
        <v>1</v>
      </c>
      <c r="P52" s="89">
        <v>157</v>
      </c>
      <c r="Q52" s="89" t="s">
        <v>231</v>
      </c>
      <c r="R52" s="89" t="s">
        <v>231</v>
      </c>
      <c r="S52" s="78" t="s">
        <v>292</v>
      </c>
    </row>
    <row r="53" spans="1:19" s="65" customFormat="1" ht="16" customHeight="1">
      <c r="A53" s="78">
        <v>50</v>
      </c>
      <c r="B53" s="53" t="s">
        <v>393</v>
      </c>
      <c r="C53" s="53" t="s">
        <v>49</v>
      </c>
      <c r="D53" s="53" t="s">
        <v>21</v>
      </c>
      <c r="E53" s="78" t="s">
        <v>368</v>
      </c>
      <c r="F53" s="78">
        <v>6</v>
      </c>
      <c r="G53" s="78" t="s">
        <v>14</v>
      </c>
      <c r="H53" s="78" t="s">
        <v>14</v>
      </c>
      <c r="I53" s="78" t="s">
        <v>17</v>
      </c>
      <c r="J53" s="78"/>
      <c r="K53" s="78"/>
      <c r="L53" s="78"/>
      <c r="M53" s="78"/>
      <c r="N53" s="78"/>
      <c r="O53" s="78"/>
      <c r="P53" s="89"/>
      <c r="Q53" s="89"/>
      <c r="R53" s="89"/>
      <c r="S53" s="78" t="s">
        <v>294</v>
      </c>
    </row>
    <row r="54" spans="1:19" s="65" customFormat="1" ht="16" customHeight="1">
      <c r="A54" s="78">
        <v>51</v>
      </c>
      <c r="B54" s="53" t="s">
        <v>191</v>
      </c>
      <c r="C54" s="59" t="s">
        <v>36</v>
      </c>
      <c r="D54" s="53" t="s">
        <v>21</v>
      </c>
      <c r="E54" s="78" t="s">
        <v>368</v>
      </c>
      <c r="F54" s="78">
        <v>6</v>
      </c>
      <c r="G54" s="78" t="s">
        <v>14</v>
      </c>
      <c r="H54" s="78" t="s">
        <v>17</v>
      </c>
      <c r="I54" s="78" t="s">
        <v>17</v>
      </c>
      <c r="J54" s="78"/>
      <c r="K54" s="78"/>
      <c r="L54" s="78"/>
      <c r="M54" s="78"/>
      <c r="N54" s="78"/>
      <c r="O54" s="78"/>
      <c r="P54" s="89"/>
      <c r="Q54" s="89"/>
      <c r="R54" s="89"/>
      <c r="S54" s="78" t="s">
        <v>294</v>
      </c>
    </row>
    <row r="55" spans="1:19" s="65" customFormat="1" ht="16" customHeight="1">
      <c r="A55" s="78">
        <v>52</v>
      </c>
      <c r="B55" s="53" t="s">
        <v>190</v>
      </c>
      <c r="C55" s="53" t="s">
        <v>60</v>
      </c>
      <c r="D55" s="53" t="s">
        <v>21</v>
      </c>
      <c r="E55" s="78" t="s">
        <v>368</v>
      </c>
      <c r="F55" s="78">
        <v>6</v>
      </c>
      <c r="G55" s="78" t="s">
        <v>14</v>
      </c>
      <c r="H55" s="78" t="s">
        <v>17</v>
      </c>
      <c r="I55" s="78" t="s">
        <v>17</v>
      </c>
      <c r="J55" s="78"/>
      <c r="K55" s="78"/>
      <c r="L55" s="78"/>
      <c r="M55" s="78"/>
      <c r="N55" s="78"/>
      <c r="O55" s="78"/>
      <c r="P55" s="89"/>
      <c r="Q55" s="89"/>
      <c r="R55" s="89"/>
      <c r="S55" s="78" t="s">
        <v>294</v>
      </c>
    </row>
    <row r="56" spans="1:19" s="65" customFormat="1" ht="16" customHeight="1">
      <c r="A56" s="78">
        <v>53</v>
      </c>
      <c r="B56" s="53" t="s">
        <v>191</v>
      </c>
      <c r="C56" s="63" t="s">
        <v>83</v>
      </c>
      <c r="D56" s="63" t="s">
        <v>21</v>
      </c>
      <c r="E56" s="78" t="s">
        <v>368</v>
      </c>
      <c r="F56" s="78">
        <v>7</v>
      </c>
      <c r="G56" s="60" t="s">
        <v>14</v>
      </c>
      <c r="H56" s="60" t="s">
        <v>17</v>
      </c>
      <c r="I56" s="60" t="s">
        <v>17</v>
      </c>
      <c r="J56" s="78">
        <v>1</v>
      </c>
      <c r="K56" s="78">
        <v>46</v>
      </c>
      <c r="L56" s="78">
        <v>123</v>
      </c>
      <c r="M56" s="78">
        <v>1</v>
      </c>
      <c r="N56" s="78">
        <v>20</v>
      </c>
      <c r="O56" s="78">
        <v>34</v>
      </c>
      <c r="P56" s="89">
        <v>7</v>
      </c>
      <c r="Q56" s="89" t="s">
        <v>208</v>
      </c>
      <c r="R56" s="89" t="s">
        <v>200</v>
      </c>
      <c r="S56" s="78" t="s">
        <v>294</v>
      </c>
    </row>
    <row r="57" spans="1:19" s="65" customFormat="1" ht="16" customHeight="1">
      <c r="A57" s="78">
        <v>54</v>
      </c>
      <c r="B57" s="53" t="s">
        <v>191</v>
      </c>
      <c r="C57" s="80" t="s">
        <v>461</v>
      </c>
      <c r="D57" s="59" t="s">
        <v>21</v>
      </c>
      <c r="E57" s="78" t="s">
        <v>368</v>
      </c>
      <c r="F57" s="78">
        <v>4</v>
      </c>
      <c r="G57" s="60" t="s">
        <v>14</v>
      </c>
      <c r="H57" s="60" t="s">
        <v>17</v>
      </c>
      <c r="I57" s="60" t="s">
        <v>17</v>
      </c>
      <c r="J57" s="78"/>
      <c r="K57" s="78"/>
      <c r="L57" s="78"/>
      <c r="M57" s="78"/>
      <c r="N57" s="78"/>
      <c r="O57" s="78"/>
      <c r="P57" s="89"/>
      <c r="Q57" s="89"/>
      <c r="R57" s="89"/>
      <c r="S57" s="78" t="s">
        <v>294</v>
      </c>
    </row>
    <row r="58" spans="1:19" s="65" customFormat="1" ht="16" customHeight="1">
      <c r="A58" s="78">
        <v>55</v>
      </c>
      <c r="B58" s="53" t="s">
        <v>393</v>
      </c>
      <c r="C58" s="53" t="s">
        <v>84</v>
      </c>
      <c r="D58" s="53" t="s">
        <v>85</v>
      </c>
      <c r="E58" s="81" t="s">
        <v>447</v>
      </c>
      <c r="F58" s="78">
        <v>7</v>
      </c>
      <c r="G58" s="78" t="s">
        <v>14</v>
      </c>
      <c r="H58" s="78" t="s">
        <v>14</v>
      </c>
      <c r="I58" s="78" t="s">
        <v>14</v>
      </c>
      <c r="J58" s="78">
        <v>6</v>
      </c>
      <c r="K58" s="78">
        <v>4</v>
      </c>
      <c r="L58" s="78">
        <v>5</v>
      </c>
      <c r="M58" s="78">
        <v>18</v>
      </c>
      <c r="N58" s="78">
        <v>11</v>
      </c>
      <c r="O58" s="78">
        <v>8</v>
      </c>
      <c r="P58" s="89">
        <v>6</v>
      </c>
      <c r="Q58" s="89" t="s">
        <v>244</v>
      </c>
      <c r="R58" s="89" t="s">
        <v>200</v>
      </c>
      <c r="S58" s="78" t="s">
        <v>289</v>
      </c>
    </row>
    <row r="59" spans="1:19" s="65" customFormat="1" ht="16" customHeight="1">
      <c r="A59" s="78">
        <v>56</v>
      </c>
      <c r="B59" s="53" t="s">
        <v>190</v>
      </c>
      <c r="C59" s="53" t="s">
        <v>389</v>
      </c>
      <c r="D59" s="53" t="s">
        <v>87</v>
      </c>
      <c r="E59" s="78" t="s">
        <v>368</v>
      </c>
      <c r="F59" s="78">
        <v>7</v>
      </c>
      <c r="G59" s="78" t="s">
        <v>17</v>
      </c>
      <c r="H59" s="78" t="s">
        <v>14</v>
      </c>
      <c r="I59" s="78" t="s">
        <v>17</v>
      </c>
      <c r="J59" s="78"/>
      <c r="K59" s="78"/>
      <c r="L59" s="78"/>
      <c r="M59" s="78"/>
      <c r="N59" s="78"/>
      <c r="O59" s="78"/>
      <c r="P59" s="89"/>
      <c r="Q59" s="89"/>
      <c r="R59" s="89"/>
      <c r="S59" s="78" t="s">
        <v>289</v>
      </c>
    </row>
    <row r="60" spans="1:19" s="65" customFormat="1" ht="16" customHeight="1">
      <c r="A60" s="78">
        <v>57</v>
      </c>
      <c r="B60" s="53" t="s">
        <v>191</v>
      </c>
      <c r="C60" s="63" t="s">
        <v>88</v>
      </c>
      <c r="D60" s="63" t="s">
        <v>87</v>
      </c>
      <c r="E60" s="78" t="s">
        <v>368</v>
      </c>
      <c r="F60" s="78">
        <v>7</v>
      </c>
      <c r="G60" s="60" t="s">
        <v>25</v>
      </c>
      <c r="H60" s="60" t="s">
        <v>17</v>
      </c>
      <c r="I60" s="60" t="s">
        <v>17</v>
      </c>
      <c r="J60" s="78">
        <v>77</v>
      </c>
      <c r="K60" s="78">
        <v>7</v>
      </c>
      <c r="L60" s="78">
        <v>72</v>
      </c>
      <c r="M60" s="78">
        <v>18</v>
      </c>
      <c r="N60" s="78">
        <v>53</v>
      </c>
      <c r="O60" s="78">
        <v>56</v>
      </c>
      <c r="P60" s="89">
        <v>7</v>
      </c>
      <c r="Q60" s="61" t="s">
        <v>199</v>
      </c>
      <c r="R60" s="89" t="s">
        <v>200</v>
      </c>
      <c r="S60" s="78" t="s">
        <v>289</v>
      </c>
    </row>
    <row r="61" spans="1:19" s="65" customFormat="1" ht="16" customHeight="1">
      <c r="A61" s="78">
        <v>58</v>
      </c>
      <c r="B61" s="53" t="s">
        <v>191</v>
      </c>
      <c r="C61" s="59" t="s">
        <v>63</v>
      </c>
      <c r="D61" s="53" t="s">
        <v>196</v>
      </c>
      <c r="E61" s="78" t="s">
        <v>368</v>
      </c>
      <c r="F61" s="78">
        <v>7</v>
      </c>
      <c r="G61" s="60" t="s">
        <v>70</v>
      </c>
      <c r="H61" s="60" t="s">
        <v>17</v>
      </c>
      <c r="I61" s="60" t="s">
        <v>25</v>
      </c>
      <c r="J61" s="78">
        <v>6</v>
      </c>
      <c r="K61" s="78">
        <v>4</v>
      </c>
      <c r="L61" s="78">
        <v>5</v>
      </c>
      <c r="M61" s="78">
        <v>26</v>
      </c>
      <c r="N61" s="78">
        <v>7</v>
      </c>
      <c r="O61" s="78">
        <v>8</v>
      </c>
      <c r="P61" s="89">
        <v>14</v>
      </c>
      <c r="Q61" s="89" t="s">
        <v>269</v>
      </c>
      <c r="R61" s="89" t="s">
        <v>270</v>
      </c>
      <c r="S61" s="78" t="s">
        <v>289</v>
      </c>
    </row>
    <row r="62" spans="1:19" s="65" customFormat="1" ht="16" customHeight="1">
      <c r="A62" s="78">
        <v>59</v>
      </c>
      <c r="B62" s="53" t="s">
        <v>393</v>
      </c>
      <c r="C62" s="53" t="s">
        <v>120</v>
      </c>
      <c r="D62" s="53" t="s">
        <v>425</v>
      </c>
      <c r="E62" s="78" t="s">
        <v>368</v>
      </c>
      <c r="F62" s="78">
        <v>8</v>
      </c>
      <c r="G62" s="78" t="s">
        <v>14</v>
      </c>
      <c r="H62" s="78" t="s">
        <v>14</v>
      </c>
      <c r="I62" s="78" t="s">
        <v>14</v>
      </c>
      <c r="J62" s="78">
        <v>6</v>
      </c>
      <c r="K62" s="78">
        <v>196</v>
      </c>
      <c r="L62" s="78">
        <v>4</v>
      </c>
      <c r="M62" s="78">
        <v>1</v>
      </c>
      <c r="N62" s="78">
        <v>24</v>
      </c>
      <c r="O62" s="78">
        <v>3</v>
      </c>
      <c r="P62" s="89">
        <v>926</v>
      </c>
      <c r="Q62" s="89" t="s">
        <v>231</v>
      </c>
      <c r="R62" s="89" t="s">
        <v>231</v>
      </c>
      <c r="S62" s="78" t="s">
        <v>294</v>
      </c>
    </row>
    <row r="63" spans="1:19" s="65" customFormat="1" ht="16" customHeight="1">
      <c r="A63" s="78">
        <v>60</v>
      </c>
      <c r="B63" s="53" t="s">
        <v>191</v>
      </c>
      <c r="C63" s="53" t="s">
        <v>109</v>
      </c>
      <c r="D63" s="53" t="s">
        <v>110</v>
      </c>
      <c r="E63" s="78" t="s">
        <v>368</v>
      </c>
      <c r="F63" s="78">
        <v>7</v>
      </c>
      <c r="G63" s="60" t="s">
        <v>25</v>
      </c>
      <c r="H63" s="60" t="s">
        <v>17</v>
      </c>
      <c r="I63" s="60" t="s">
        <v>25</v>
      </c>
      <c r="J63" s="78">
        <v>197</v>
      </c>
      <c r="K63" s="78">
        <v>116</v>
      </c>
      <c r="L63" s="78">
        <v>55</v>
      </c>
      <c r="M63" s="78">
        <v>214</v>
      </c>
      <c r="N63" s="78">
        <v>35</v>
      </c>
      <c r="O63" s="78">
        <v>40</v>
      </c>
      <c r="P63" s="89">
        <v>145</v>
      </c>
      <c r="Q63" s="61" t="s">
        <v>201</v>
      </c>
      <c r="R63" s="61" t="s">
        <v>200</v>
      </c>
      <c r="S63" s="78" t="s">
        <v>290</v>
      </c>
    </row>
    <row r="64" spans="1:19" s="65" customFormat="1" ht="16" customHeight="1">
      <c r="A64" s="78">
        <v>63</v>
      </c>
      <c r="B64" s="53" t="s">
        <v>190</v>
      </c>
      <c r="C64" s="80" t="s">
        <v>463</v>
      </c>
      <c r="D64" s="53" t="s">
        <v>112</v>
      </c>
      <c r="E64" s="78" t="s">
        <v>368</v>
      </c>
      <c r="F64" s="78">
        <v>7</v>
      </c>
      <c r="G64" s="78" t="s">
        <v>14</v>
      </c>
      <c r="H64" s="78" t="s">
        <v>17</v>
      </c>
      <c r="I64" s="78" t="s">
        <v>17</v>
      </c>
      <c r="J64" s="78">
        <v>6</v>
      </c>
      <c r="K64" s="78">
        <v>4</v>
      </c>
      <c r="L64" s="78">
        <v>3</v>
      </c>
      <c r="M64" s="78">
        <v>18</v>
      </c>
      <c r="N64" s="78">
        <v>7</v>
      </c>
      <c r="O64" s="78">
        <v>7</v>
      </c>
      <c r="P64" s="89">
        <v>6</v>
      </c>
      <c r="Q64" s="89" t="s">
        <v>263</v>
      </c>
      <c r="R64" s="89" t="s">
        <v>204</v>
      </c>
      <c r="S64" s="78" t="s">
        <v>289</v>
      </c>
    </row>
    <row r="65" spans="1:19" s="65" customFormat="1" ht="16" customHeight="1">
      <c r="A65" s="78">
        <v>64</v>
      </c>
      <c r="B65" s="53" t="s">
        <v>190</v>
      </c>
      <c r="C65" s="53" t="s">
        <v>391</v>
      </c>
      <c r="D65" s="53" t="s">
        <v>114</v>
      </c>
      <c r="E65" s="78" t="s">
        <v>368</v>
      </c>
      <c r="F65" s="78">
        <v>7</v>
      </c>
      <c r="G65" s="78" t="s">
        <v>17</v>
      </c>
      <c r="H65" s="78" t="s">
        <v>14</v>
      </c>
      <c r="I65" s="78" t="s">
        <v>17</v>
      </c>
      <c r="J65" s="78">
        <v>77</v>
      </c>
      <c r="K65" s="78">
        <v>7</v>
      </c>
      <c r="L65" s="78">
        <v>7</v>
      </c>
      <c r="M65" s="78">
        <v>18</v>
      </c>
      <c r="N65" s="78">
        <v>54</v>
      </c>
      <c r="O65" s="78">
        <v>18</v>
      </c>
      <c r="P65" s="89">
        <v>7</v>
      </c>
      <c r="Q65" s="89" t="s">
        <v>205</v>
      </c>
      <c r="R65" s="89" t="s">
        <v>200</v>
      </c>
      <c r="S65" s="78" t="s">
        <v>289</v>
      </c>
    </row>
    <row r="66" spans="1:19" s="65" customFormat="1" ht="16" customHeight="1">
      <c r="A66" s="78">
        <v>61</v>
      </c>
      <c r="B66" s="53" t="s">
        <v>190</v>
      </c>
      <c r="C66" s="80" t="s">
        <v>462</v>
      </c>
      <c r="D66" s="53" t="s">
        <v>57</v>
      </c>
      <c r="E66" s="78" t="s">
        <v>368</v>
      </c>
      <c r="F66" s="78">
        <v>6</v>
      </c>
      <c r="G66" s="78" t="s">
        <v>14</v>
      </c>
      <c r="H66" s="78" t="s">
        <v>17</v>
      </c>
      <c r="I66" s="78" t="s">
        <v>14</v>
      </c>
      <c r="J66" s="78"/>
      <c r="K66" s="78"/>
      <c r="L66" s="78"/>
      <c r="M66" s="78"/>
      <c r="N66" s="78"/>
      <c r="O66" s="78"/>
      <c r="P66" s="89"/>
      <c r="Q66" s="89"/>
      <c r="R66" s="89"/>
      <c r="S66" s="78" t="s">
        <v>290</v>
      </c>
    </row>
    <row r="67" spans="1:19" s="65" customFormat="1" ht="16" customHeight="1">
      <c r="A67" s="78">
        <v>62</v>
      </c>
      <c r="B67" s="53" t="s">
        <v>191</v>
      </c>
      <c r="C67" s="53" t="s">
        <v>58</v>
      </c>
      <c r="D67" s="53" t="s">
        <v>57</v>
      </c>
      <c r="E67" s="78" t="s">
        <v>368</v>
      </c>
      <c r="F67" s="78">
        <v>6</v>
      </c>
      <c r="G67" s="78" t="s">
        <v>25</v>
      </c>
      <c r="H67" s="78" t="s">
        <v>70</v>
      </c>
      <c r="I67" s="78" t="s">
        <v>25</v>
      </c>
      <c r="J67" s="78">
        <v>52</v>
      </c>
      <c r="K67" s="78">
        <v>116</v>
      </c>
      <c r="L67" s="78">
        <v>55</v>
      </c>
      <c r="M67" s="78">
        <v>101</v>
      </c>
      <c r="N67" s="78">
        <v>113</v>
      </c>
      <c r="O67" s="78">
        <v>40</v>
      </c>
      <c r="P67" s="89">
        <v>38</v>
      </c>
      <c r="Q67" s="89" t="s">
        <v>508</v>
      </c>
      <c r="R67" s="89" t="s">
        <v>200</v>
      </c>
      <c r="S67" s="78" t="s">
        <v>290</v>
      </c>
    </row>
    <row r="68" spans="1:19" s="65" customFormat="1" ht="16" customHeight="1">
      <c r="A68" s="78">
        <v>66</v>
      </c>
      <c r="B68" s="53" t="s">
        <v>393</v>
      </c>
      <c r="C68" s="53" t="s">
        <v>115</v>
      </c>
      <c r="D68" s="53" t="s">
        <v>486</v>
      </c>
      <c r="E68" s="78" t="s">
        <v>368</v>
      </c>
      <c r="F68" s="78">
        <v>7</v>
      </c>
      <c r="G68" s="78" t="s">
        <v>14</v>
      </c>
      <c r="H68" s="78" t="s">
        <v>14</v>
      </c>
      <c r="I68" s="78" t="s">
        <v>14</v>
      </c>
      <c r="J68" s="78">
        <v>9</v>
      </c>
      <c r="K68" s="78">
        <v>23</v>
      </c>
      <c r="L68" s="78">
        <v>5</v>
      </c>
      <c r="M68" s="78">
        <v>1</v>
      </c>
      <c r="N68" s="78">
        <v>522</v>
      </c>
      <c r="O68" s="78">
        <v>8</v>
      </c>
      <c r="P68" s="89">
        <v>381</v>
      </c>
      <c r="Q68" s="89" t="s">
        <v>247</v>
      </c>
      <c r="R68" s="89" t="s">
        <v>200</v>
      </c>
      <c r="S68" s="78" t="s">
        <v>294</v>
      </c>
    </row>
    <row r="69" spans="1:19" s="65" customFormat="1" ht="16" customHeight="1">
      <c r="A69" s="78">
        <v>65</v>
      </c>
      <c r="B69" s="53" t="s">
        <v>393</v>
      </c>
      <c r="C69" s="53" t="s">
        <v>143</v>
      </c>
      <c r="D69" s="53" t="s">
        <v>497</v>
      </c>
      <c r="E69" s="81" t="s">
        <v>447</v>
      </c>
      <c r="F69" s="78">
        <v>8</v>
      </c>
      <c r="G69" s="78" t="s">
        <v>14</v>
      </c>
      <c r="H69" s="78" t="s">
        <v>14</v>
      </c>
      <c r="I69" s="78" t="s">
        <v>14</v>
      </c>
      <c r="J69" s="78">
        <v>6</v>
      </c>
      <c r="K69" s="78">
        <v>19</v>
      </c>
      <c r="L69" s="78">
        <v>3</v>
      </c>
      <c r="M69" s="78">
        <v>16</v>
      </c>
      <c r="N69" s="78">
        <v>7</v>
      </c>
      <c r="O69" s="78">
        <v>8</v>
      </c>
      <c r="P69" s="89">
        <v>2</v>
      </c>
      <c r="Q69" s="89" t="s">
        <v>250</v>
      </c>
      <c r="R69" s="89" t="s">
        <v>200</v>
      </c>
      <c r="S69" s="78" t="s">
        <v>294</v>
      </c>
    </row>
    <row r="70" spans="1:19" s="65" customFormat="1" ht="16" customHeight="1">
      <c r="A70" s="78">
        <v>67</v>
      </c>
      <c r="B70" s="53" t="s">
        <v>191</v>
      </c>
      <c r="C70" s="80" t="s">
        <v>464</v>
      </c>
      <c r="D70" s="53" t="s">
        <v>52</v>
      </c>
      <c r="E70" s="78" t="s">
        <v>372</v>
      </c>
      <c r="F70" s="78">
        <v>7</v>
      </c>
      <c r="G70" s="78" t="s">
        <v>70</v>
      </c>
      <c r="H70" s="78" t="s">
        <v>25</v>
      </c>
      <c r="I70" s="78" t="s">
        <v>70</v>
      </c>
      <c r="J70" s="78">
        <v>77</v>
      </c>
      <c r="K70" s="78">
        <v>7</v>
      </c>
      <c r="L70" s="78">
        <v>7</v>
      </c>
      <c r="M70" s="78">
        <v>18</v>
      </c>
      <c r="N70" s="78">
        <v>54</v>
      </c>
      <c r="O70" s="78">
        <v>18</v>
      </c>
      <c r="P70" s="89">
        <v>7</v>
      </c>
      <c r="Q70" s="89" t="s">
        <v>205</v>
      </c>
      <c r="R70" s="89" t="s">
        <v>200</v>
      </c>
      <c r="S70" s="78" t="s">
        <v>289</v>
      </c>
    </row>
    <row r="71" spans="1:19" s="65" customFormat="1" ht="16" customHeight="1">
      <c r="A71" s="78">
        <v>68</v>
      </c>
      <c r="B71" s="53" t="s">
        <v>191</v>
      </c>
      <c r="C71" s="59" t="s">
        <v>122</v>
      </c>
      <c r="D71" s="59" t="s">
        <v>52</v>
      </c>
      <c r="E71" s="78" t="s">
        <v>372</v>
      </c>
      <c r="F71" s="78">
        <v>8</v>
      </c>
      <c r="G71" s="60" t="s">
        <v>17</v>
      </c>
      <c r="H71" s="60" t="s">
        <v>25</v>
      </c>
      <c r="I71" s="60" t="s">
        <v>17</v>
      </c>
      <c r="J71" s="78"/>
      <c r="K71" s="78"/>
      <c r="L71" s="78"/>
      <c r="M71" s="78"/>
      <c r="N71" s="78"/>
      <c r="O71" s="78"/>
      <c r="P71" s="89"/>
      <c r="Q71" s="61"/>
      <c r="R71" s="89"/>
      <c r="S71" s="78" t="s">
        <v>289</v>
      </c>
    </row>
    <row r="72" spans="1:19" s="65" customFormat="1" ht="16" customHeight="1">
      <c r="A72" s="78">
        <v>69</v>
      </c>
      <c r="B72" s="53" t="s">
        <v>198</v>
      </c>
      <c r="C72" s="53" t="s">
        <v>33</v>
      </c>
      <c r="D72" s="53" t="s">
        <v>34</v>
      </c>
      <c r="E72" s="78" t="s">
        <v>369</v>
      </c>
      <c r="F72" s="78">
        <v>5</v>
      </c>
      <c r="G72" s="78" t="s">
        <v>14</v>
      </c>
      <c r="H72" s="78" t="s">
        <v>14</v>
      </c>
      <c r="I72" s="78" t="s">
        <v>14</v>
      </c>
      <c r="J72" s="78">
        <v>20</v>
      </c>
      <c r="K72" s="78">
        <v>45</v>
      </c>
      <c r="L72" s="78">
        <v>41</v>
      </c>
      <c r="M72" s="78">
        <v>43</v>
      </c>
      <c r="N72" s="78">
        <v>5</v>
      </c>
      <c r="O72" s="78">
        <v>32</v>
      </c>
      <c r="P72" s="89">
        <v>2</v>
      </c>
      <c r="Q72" s="89" t="s">
        <v>243</v>
      </c>
      <c r="R72" s="89" t="s">
        <v>200</v>
      </c>
      <c r="S72" s="78" t="s">
        <v>291</v>
      </c>
    </row>
    <row r="73" spans="1:19" s="65" customFormat="1" ht="16" customHeight="1">
      <c r="A73" s="78">
        <v>70</v>
      </c>
      <c r="B73" s="53" t="s">
        <v>198</v>
      </c>
      <c r="C73" s="53" t="s">
        <v>26</v>
      </c>
      <c r="D73" s="53" t="s">
        <v>498</v>
      </c>
      <c r="E73" s="78" t="s">
        <v>369</v>
      </c>
      <c r="F73" s="78">
        <v>4.5</v>
      </c>
      <c r="G73" s="78" t="s">
        <v>14</v>
      </c>
      <c r="H73" s="78" t="s">
        <v>14</v>
      </c>
      <c r="I73" s="78" t="s">
        <v>14</v>
      </c>
      <c r="J73" s="78">
        <v>6</v>
      </c>
      <c r="K73" s="78">
        <v>4</v>
      </c>
      <c r="L73" s="78">
        <v>12</v>
      </c>
      <c r="M73" s="78">
        <v>1</v>
      </c>
      <c r="N73" s="78">
        <v>20</v>
      </c>
      <c r="O73" s="78">
        <v>12</v>
      </c>
      <c r="P73" s="89">
        <v>7</v>
      </c>
      <c r="Q73" s="89" t="s">
        <v>408</v>
      </c>
      <c r="R73" s="89" t="s">
        <v>409</v>
      </c>
      <c r="S73" s="78" t="s">
        <v>289</v>
      </c>
    </row>
    <row r="74" spans="1:19" s="65" customFormat="1" ht="16" customHeight="1">
      <c r="A74" s="78">
        <v>71</v>
      </c>
      <c r="B74" s="53" t="s">
        <v>197</v>
      </c>
      <c r="C74" s="53" t="s">
        <v>89</v>
      </c>
      <c r="D74" s="53" t="s">
        <v>90</v>
      </c>
      <c r="E74" s="78" t="s">
        <v>369</v>
      </c>
      <c r="F74" s="78">
        <v>7</v>
      </c>
      <c r="G74" s="78" t="s">
        <v>14</v>
      </c>
      <c r="H74" s="78" t="s">
        <v>17</v>
      </c>
      <c r="I74" s="78" t="s">
        <v>14</v>
      </c>
      <c r="J74" s="78" t="s">
        <v>231</v>
      </c>
      <c r="K74" s="78">
        <v>11</v>
      </c>
      <c r="L74" s="78">
        <v>4</v>
      </c>
      <c r="M74" s="78">
        <v>8</v>
      </c>
      <c r="N74" s="78">
        <v>8</v>
      </c>
      <c r="O74" s="78">
        <v>8</v>
      </c>
      <c r="P74" s="89">
        <v>2</v>
      </c>
      <c r="Q74" s="89" t="s">
        <v>231</v>
      </c>
      <c r="R74" s="89" t="s">
        <v>231</v>
      </c>
      <c r="S74" s="78" t="s">
        <v>283</v>
      </c>
    </row>
    <row r="75" spans="1:19" s="65" customFormat="1" ht="16" customHeight="1">
      <c r="A75" s="78">
        <v>72</v>
      </c>
      <c r="B75" s="53" t="s">
        <v>197</v>
      </c>
      <c r="C75" s="53" t="s">
        <v>137</v>
      </c>
      <c r="D75" s="53" t="s">
        <v>138</v>
      </c>
      <c r="E75" s="78" t="s">
        <v>369</v>
      </c>
      <c r="F75" s="78">
        <v>8</v>
      </c>
      <c r="G75" s="78" t="s">
        <v>14</v>
      </c>
      <c r="H75" s="78" t="s">
        <v>14</v>
      </c>
      <c r="I75" s="78" t="s">
        <v>14</v>
      </c>
      <c r="J75" s="78">
        <v>9</v>
      </c>
      <c r="K75" s="78">
        <v>6</v>
      </c>
      <c r="L75" s="78">
        <v>33</v>
      </c>
      <c r="M75" s="78" t="s">
        <v>231</v>
      </c>
      <c r="N75" s="78">
        <v>24</v>
      </c>
      <c r="O75" s="78">
        <v>8</v>
      </c>
      <c r="P75" s="89">
        <v>7</v>
      </c>
      <c r="Q75" s="89" t="s">
        <v>231</v>
      </c>
      <c r="R75" s="89" t="s">
        <v>231</v>
      </c>
      <c r="S75" s="78" t="s">
        <v>294</v>
      </c>
    </row>
    <row r="76" spans="1:19" s="65" customFormat="1" ht="16" customHeight="1">
      <c r="A76" s="78">
        <v>73</v>
      </c>
      <c r="B76" s="53" t="s">
        <v>198</v>
      </c>
      <c r="C76" s="53" t="s">
        <v>131</v>
      </c>
      <c r="D76" s="53" t="s">
        <v>132</v>
      </c>
      <c r="E76" s="78" t="s">
        <v>369</v>
      </c>
      <c r="F76" s="78">
        <v>7</v>
      </c>
      <c r="G76" s="78" t="s">
        <v>14</v>
      </c>
      <c r="H76" s="78" t="s">
        <v>14</v>
      </c>
      <c r="I76" s="78" t="s">
        <v>14</v>
      </c>
      <c r="J76" s="78">
        <v>6</v>
      </c>
      <c r="K76" s="78">
        <v>4</v>
      </c>
      <c r="L76" s="78">
        <v>12</v>
      </c>
      <c r="M76" s="78">
        <v>16</v>
      </c>
      <c r="N76" s="78">
        <v>24</v>
      </c>
      <c r="O76" s="78">
        <v>8</v>
      </c>
      <c r="P76" s="89">
        <v>14</v>
      </c>
      <c r="Q76" s="89" t="s">
        <v>232</v>
      </c>
      <c r="R76" s="89" t="s">
        <v>235</v>
      </c>
      <c r="S76" s="78" t="s">
        <v>294</v>
      </c>
    </row>
    <row r="77" spans="1:19" s="65" customFormat="1" ht="16" customHeight="1">
      <c r="A77" s="78">
        <v>74</v>
      </c>
      <c r="B77" s="53" t="s">
        <v>198</v>
      </c>
      <c r="C77" s="80" t="s">
        <v>465</v>
      </c>
      <c r="D77" s="53" t="s">
        <v>295</v>
      </c>
      <c r="E77" s="78" t="s">
        <v>369</v>
      </c>
      <c r="F77" s="78">
        <v>5</v>
      </c>
      <c r="G77" s="78" t="s">
        <v>14</v>
      </c>
      <c r="H77" s="78" t="s">
        <v>14</v>
      </c>
      <c r="I77" s="78" t="s">
        <v>14</v>
      </c>
      <c r="J77" s="78">
        <v>92</v>
      </c>
      <c r="K77" s="78">
        <v>231</v>
      </c>
      <c r="L77" s="78" t="s">
        <v>231</v>
      </c>
      <c r="M77" s="78">
        <v>96</v>
      </c>
      <c r="N77" s="78">
        <v>70</v>
      </c>
      <c r="O77" s="78">
        <v>58</v>
      </c>
      <c r="P77" s="89">
        <v>2</v>
      </c>
      <c r="Q77" s="89" t="s">
        <v>231</v>
      </c>
      <c r="R77" s="89" t="s">
        <v>231</v>
      </c>
      <c r="S77" s="78" t="s">
        <v>292</v>
      </c>
    </row>
    <row r="78" spans="1:19" s="65" customFormat="1" ht="16" customHeight="1">
      <c r="A78" s="78">
        <v>75</v>
      </c>
      <c r="B78" s="53" t="s">
        <v>190</v>
      </c>
      <c r="C78" s="53" t="s">
        <v>135</v>
      </c>
      <c r="D78" s="53" t="s">
        <v>136</v>
      </c>
      <c r="E78" s="78" t="s">
        <v>369</v>
      </c>
      <c r="F78" s="78">
        <v>7</v>
      </c>
      <c r="G78" s="78" t="s">
        <v>14</v>
      </c>
      <c r="H78" s="78" t="s">
        <v>14</v>
      </c>
      <c r="I78" s="78" t="s">
        <v>14</v>
      </c>
      <c r="J78" s="78">
        <v>410</v>
      </c>
      <c r="K78" s="78">
        <v>153</v>
      </c>
      <c r="L78" s="78">
        <v>188</v>
      </c>
      <c r="M78" s="78">
        <v>83</v>
      </c>
      <c r="N78" s="78">
        <v>7</v>
      </c>
      <c r="O78" s="78">
        <v>8</v>
      </c>
      <c r="P78" s="89">
        <v>6</v>
      </c>
      <c r="Q78" s="89" t="s">
        <v>256</v>
      </c>
      <c r="R78" s="89" t="s">
        <v>200</v>
      </c>
      <c r="S78" s="78" t="s">
        <v>283</v>
      </c>
    </row>
    <row r="79" spans="1:19" s="65" customFormat="1" ht="16" customHeight="1">
      <c r="A79" s="78">
        <v>76</v>
      </c>
      <c r="B79" s="53" t="s">
        <v>191</v>
      </c>
      <c r="C79" s="53" t="s">
        <v>124</v>
      </c>
      <c r="D79" s="53" t="s">
        <v>125</v>
      </c>
      <c r="E79" s="78" t="s">
        <v>369</v>
      </c>
      <c r="F79" s="78">
        <v>7</v>
      </c>
      <c r="G79" s="78" t="s">
        <v>17</v>
      </c>
      <c r="H79" s="78" t="s">
        <v>14</v>
      </c>
      <c r="I79" s="78" t="s">
        <v>14</v>
      </c>
      <c r="J79" s="78">
        <v>43</v>
      </c>
      <c r="K79" s="78">
        <v>41</v>
      </c>
      <c r="L79" s="78">
        <v>15</v>
      </c>
      <c r="M79" s="78">
        <v>18</v>
      </c>
      <c r="N79" s="78">
        <v>11</v>
      </c>
      <c r="O79" s="78">
        <v>7</v>
      </c>
      <c r="P79" s="89">
        <v>6</v>
      </c>
      <c r="Q79" s="89" t="s">
        <v>213</v>
      </c>
      <c r="R79" s="89" t="s">
        <v>214</v>
      </c>
      <c r="S79" s="78" t="s">
        <v>289</v>
      </c>
    </row>
    <row r="80" spans="1:19" s="65" customFormat="1" ht="16" customHeight="1">
      <c r="A80" s="78">
        <v>78</v>
      </c>
      <c r="B80" s="53" t="s">
        <v>190</v>
      </c>
      <c r="C80" s="80" t="s">
        <v>466</v>
      </c>
      <c r="D80" s="53" t="s">
        <v>128</v>
      </c>
      <c r="E80" s="78" t="s">
        <v>369</v>
      </c>
      <c r="F80" s="78">
        <v>7</v>
      </c>
      <c r="G80" s="78" t="s">
        <v>17</v>
      </c>
      <c r="H80" s="78" t="s">
        <v>14</v>
      </c>
      <c r="I80" s="78" t="s">
        <v>14</v>
      </c>
      <c r="J80" s="78">
        <v>64</v>
      </c>
      <c r="K80" s="78">
        <v>4</v>
      </c>
      <c r="L80" s="78">
        <v>5</v>
      </c>
      <c r="M80" s="78">
        <v>83</v>
      </c>
      <c r="N80" s="78">
        <v>24</v>
      </c>
      <c r="O80" s="78">
        <v>8</v>
      </c>
      <c r="P80" s="89">
        <v>6</v>
      </c>
      <c r="Q80" s="89" t="s">
        <v>229</v>
      </c>
      <c r="R80" s="89" t="s">
        <v>200</v>
      </c>
      <c r="S80" s="78" t="s">
        <v>283</v>
      </c>
    </row>
    <row r="81" spans="1:24" s="28" customFormat="1" ht="16" customHeight="1">
      <c r="A81" s="78">
        <v>79</v>
      </c>
      <c r="B81" s="53" t="s">
        <v>198</v>
      </c>
      <c r="C81" s="80" t="s">
        <v>467</v>
      </c>
      <c r="D81" s="53" t="s">
        <v>296</v>
      </c>
      <c r="E81" s="78" t="s">
        <v>369</v>
      </c>
      <c r="F81" s="78">
        <v>5</v>
      </c>
      <c r="G81" s="78" t="s">
        <v>14</v>
      </c>
      <c r="H81" s="78" t="s">
        <v>14</v>
      </c>
      <c r="I81" s="78" t="s">
        <v>14</v>
      </c>
      <c r="J81" s="78">
        <v>20</v>
      </c>
      <c r="K81" s="78">
        <v>45</v>
      </c>
      <c r="L81" s="78">
        <v>41</v>
      </c>
      <c r="M81" s="78">
        <v>43</v>
      </c>
      <c r="N81" s="78">
        <v>5</v>
      </c>
      <c r="O81" s="78">
        <v>32</v>
      </c>
      <c r="P81" s="89">
        <v>2</v>
      </c>
      <c r="Q81" s="89" t="s">
        <v>243</v>
      </c>
      <c r="R81" s="89" t="s">
        <v>200</v>
      </c>
      <c r="S81" s="78" t="s">
        <v>291</v>
      </c>
      <c r="T81" s="65"/>
      <c r="U81" s="65"/>
      <c r="V81" s="65"/>
      <c r="W81" s="65"/>
      <c r="X81" s="65"/>
    </row>
    <row r="82" spans="1:24" s="65" customFormat="1" ht="16" customHeight="1">
      <c r="A82" s="78">
        <v>80</v>
      </c>
      <c r="B82" s="53" t="s">
        <v>190</v>
      </c>
      <c r="C82" s="80" t="s">
        <v>468</v>
      </c>
      <c r="D82" s="53" t="s">
        <v>130</v>
      </c>
      <c r="E82" s="78" t="s">
        <v>369</v>
      </c>
      <c r="F82" s="78">
        <v>7</v>
      </c>
      <c r="G82" s="78" t="s">
        <v>17</v>
      </c>
      <c r="H82" s="78" t="s">
        <v>14</v>
      </c>
      <c r="I82" s="78" t="s">
        <v>14</v>
      </c>
      <c r="J82" s="78">
        <v>20</v>
      </c>
      <c r="K82" s="78">
        <v>45</v>
      </c>
      <c r="L82" s="78">
        <v>41</v>
      </c>
      <c r="M82" s="78">
        <v>43</v>
      </c>
      <c r="N82" s="78">
        <v>5</v>
      </c>
      <c r="O82" s="78">
        <v>50</v>
      </c>
      <c r="P82" s="89">
        <v>46</v>
      </c>
      <c r="Q82" s="89" t="s">
        <v>230</v>
      </c>
      <c r="R82" s="89" t="s">
        <v>200</v>
      </c>
      <c r="S82" s="78" t="s">
        <v>291</v>
      </c>
    </row>
    <row r="83" spans="1:24" s="65" customFormat="1" ht="16" customHeight="1">
      <c r="A83" s="78">
        <v>81</v>
      </c>
      <c r="B83" s="53" t="s">
        <v>198</v>
      </c>
      <c r="C83" s="53" t="s">
        <v>123</v>
      </c>
      <c r="D83" s="53" t="s">
        <v>485</v>
      </c>
      <c r="E83" s="78" t="s">
        <v>369</v>
      </c>
      <c r="F83" s="78">
        <v>6</v>
      </c>
      <c r="G83" s="78" t="s">
        <v>14</v>
      </c>
      <c r="H83" s="78" t="s">
        <v>14</v>
      </c>
      <c r="I83" s="78" t="s">
        <v>14</v>
      </c>
      <c r="J83" s="78">
        <v>6</v>
      </c>
      <c r="K83" s="78">
        <v>4</v>
      </c>
      <c r="L83" s="78">
        <v>12</v>
      </c>
      <c r="M83" s="78">
        <v>16</v>
      </c>
      <c r="N83" s="78">
        <v>24</v>
      </c>
      <c r="O83" s="78">
        <v>8</v>
      </c>
      <c r="P83" s="89">
        <v>14</v>
      </c>
      <c r="Q83" s="89" t="s">
        <v>232</v>
      </c>
      <c r="R83" s="89" t="s">
        <v>233</v>
      </c>
      <c r="S83" s="78" t="s">
        <v>294</v>
      </c>
    </row>
    <row r="84" spans="1:24" s="65" customFormat="1" ht="16" customHeight="1">
      <c r="A84" s="78">
        <v>77</v>
      </c>
      <c r="B84" s="53" t="s">
        <v>198</v>
      </c>
      <c r="C84" s="53" t="s">
        <v>126</v>
      </c>
      <c r="D84" s="53" t="s">
        <v>485</v>
      </c>
      <c r="E84" s="78" t="s">
        <v>369</v>
      </c>
      <c r="F84" s="78">
        <v>7</v>
      </c>
      <c r="G84" s="78" t="s">
        <v>14</v>
      </c>
      <c r="H84" s="78" t="s">
        <v>14</v>
      </c>
      <c r="I84" s="78" t="s">
        <v>14</v>
      </c>
      <c r="J84" s="78"/>
      <c r="K84" s="78"/>
      <c r="L84" s="78"/>
      <c r="M84" s="78"/>
      <c r="N84" s="78"/>
      <c r="O84" s="78"/>
      <c r="P84" s="89"/>
      <c r="Q84" s="89"/>
      <c r="R84" s="89"/>
      <c r="S84" s="78" t="s">
        <v>294</v>
      </c>
    </row>
    <row r="85" spans="1:24" s="65" customFormat="1" ht="16" customHeight="1">
      <c r="A85" s="78">
        <v>82</v>
      </c>
      <c r="B85" s="53" t="s">
        <v>190</v>
      </c>
      <c r="C85" s="80" t="s">
        <v>469</v>
      </c>
      <c r="D85" s="53" t="s">
        <v>157</v>
      </c>
      <c r="E85" s="78" t="s">
        <v>370</v>
      </c>
      <c r="F85" s="78">
        <v>7.5</v>
      </c>
      <c r="G85" s="78" t="s">
        <v>17</v>
      </c>
      <c r="H85" s="78" t="s">
        <v>17</v>
      </c>
      <c r="I85" s="78" t="s">
        <v>14</v>
      </c>
      <c r="J85" s="78">
        <v>502</v>
      </c>
      <c r="K85" s="78">
        <v>6</v>
      </c>
      <c r="L85" s="78">
        <v>14</v>
      </c>
      <c r="M85" s="78">
        <v>21</v>
      </c>
      <c r="N85" s="78">
        <v>117</v>
      </c>
      <c r="O85" s="78">
        <v>7</v>
      </c>
      <c r="P85" s="89">
        <v>7</v>
      </c>
      <c r="Q85" s="89" t="s">
        <v>231</v>
      </c>
      <c r="R85" s="89" t="s">
        <v>231</v>
      </c>
      <c r="S85" s="78" t="s">
        <v>289</v>
      </c>
    </row>
    <row r="86" spans="1:24" s="65" customFormat="1" ht="16" customHeight="1">
      <c r="A86" s="78">
        <v>83</v>
      </c>
      <c r="B86" s="53" t="s">
        <v>191</v>
      </c>
      <c r="C86" s="80" t="s">
        <v>470</v>
      </c>
      <c r="D86" s="53" t="s">
        <v>153</v>
      </c>
      <c r="E86" s="78" t="s">
        <v>370</v>
      </c>
      <c r="F86" s="78">
        <v>7</v>
      </c>
      <c r="G86" s="78" t="s">
        <v>25</v>
      </c>
      <c r="H86" s="78" t="s">
        <v>70</v>
      </c>
      <c r="I86" s="78" t="s">
        <v>25</v>
      </c>
      <c r="J86" s="78">
        <v>6</v>
      </c>
      <c r="K86" s="78">
        <v>4</v>
      </c>
      <c r="L86" s="78">
        <v>5</v>
      </c>
      <c r="M86" s="78">
        <v>18</v>
      </c>
      <c r="N86" s="78">
        <v>11</v>
      </c>
      <c r="O86" s="78">
        <v>8</v>
      </c>
      <c r="P86" s="89">
        <v>6</v>
      </c>
      <c r="Q86" s="89" t="s">
        <v>244</v>
      </c>
      <c r="R86" s="89" t="s">
        <v>200</v>
      </c>
      <c r="S86" s="78" t="s">
        <v>289</v>
      </c>
    </row>
    <row r="87" spans="1:24" s="65" customFormat="1" ht="16" customHeight="1">
      <c r="A87" s="78">
        <v>84</v>
      </c>
      <c r="B87" s="53" t="s">
        <v>191</v>
      </c>
      <c r="C87" s="80" t="s">
        <v>471</v>
      </c>
      <c r="D87" s="53" t="s">
        <v>155</v>
      </c>
      <c r="E87" s="78" t="s">
        <v>370</v>
      </c>
      <c r="F87" s="78">
        <v>7</v>
      </c>
      <c r="G87" s="60" t="s">
        <v>25</v>
      </c>
      <c r="H87" s="60" t="s">
        <v>17</v>
      </c>
      <c r="I87" s="60" t="s">
        <v>25</v>
      </c>
      <c r="J87" s="78">
        <v>9</v>
      </c>
      <c r="K87" s="78">
        <v>65</v>
      </c>
      <c r="L87" s="78">
        <v>5</v>
      </c>
      <c r="M87" s="78">
        <v>1</v>
      </c>
      <c r="N87" s="78">
        <v>9</v>
      </c>
      <c r="O87" s="78">
        <v>13</v>
      </c>
      <c r="P87" s="89">
        <v>6</v>
      </c>
      <c r="Q87" s="89" t="s">
        <v>211</v>
      </c>
      <c r="R87" s="89" t="s">
        <v>212</v>
      </c>
      <c r="S87" s="78" t="s">
        <v>294</v>
      </c>
    </row>
    <row r="88" spans="1:24" s="65" customFormat="1" ht="16" customHeight="1">
      <c r="A88" s="78">
        <v>85</v>
      </c>
      <c r="B88" s="53" t="s">
        <v>191</v>
      </c>
      <c r="C88" s="80" t="s">
        <v>472</v>
      </c>
      <c r="D88" s="53" t="s">
        <v>146</v>
      </c>
      <c r="E88" s="78" t="s">
        <v>370</v>
      </c>
      <c r="F88" s="78">
        <v>5.5</v>
      </c>
      <c r="G88" s="60" t="s">
        <v>17</v>
      </c>
      <c r="H88" s="60" t="s">
        <v>17</v>
      </c>
      <c r="I88" s="60" t="s">
        <v>25</v>
      </c>
      <c r="J88" s="78">
        <v>6</v>
      </c>
      <c r="K88" s="78">
        <v>19</v>
      </c>
      <c r="L88" s="78">
        <v>3</v>
      </c>
      <c r="M88" s="78">
        <v>26</v>
      </c>
      <c r="N88" s="78">
        <v>11</v>
      </c>
      <c r="O88" s="78">
        <v>8</v>
      </c>
      <c r="P88" s="89">
        <v>6</v>
      </c>
      <c r="Q88" s="89" t="s">
        <v>264</v>
      </c>
      <c r="R88" s="89" t="s">
        <v>509</v>
      </c>
      <c r="S88" s="78" t="s">
        <v>289</v>
      </c>
    </row>
    <row r="89" spans="1:24" s="65" customFormat="1" ht="16" customHeight="1">
      <c r="A89" s="78">
        <v>86</v>
      </c>
      <c r="B89" s="53" t="s">
        <v>190</v>
      </c>
      <c r="C89" s="80" t="s">
        <v>473</v>
      </c>
      <c r="D89" s="53" t="s">
        <v>159</v>
      </c>
      <c r="E89" s="78" t="s">
        <v>370</v>
      </c>
      <c r="F89" s="78">
        <v>7.5</v>
      </c>
      <c r="G89" s="78" t="s">
        <v>17</v>
      </c>
      <c r="H89" s="78" t="s">
        <v>17</v>
      </c>
      <c r="I89" s="78" t="s">
        <v>14</v>
      </c>
      <c r="J89" s="78">
        <v>6</v>
      </c>
      <c r="K89" s="78">
        <v>65</v>
      </c>
      <c r="L89" s="78">
        <v>32</v>
      </c>
      <c r="M89" s="78">
        <v>26</v>
      </c>
      <c r="N89" s="78">
        <v>9</v>
      </c>
      <c r="O89" s="78">
        <v>8</v>
      </c>
      <c r="P89" s="89">
        <v>6</v>
      </c>
      <c r="Q89" s="89" t="s">
        <v>246</v>
      </c>
      <c r="R89" s="89" t="s">
        <v>200</v>
      </c>
      <c r="S89" s="78" t="s">
        <v>289</v>
      </c>
    </row>
    <row r="90" spans="1:24" s="65" customFormat="1" ht="16" customHeight="1">
      <c r="A90" s="78">
        <v>87</v>
      </c>
      <c r="B90" s="53" t="s">
        <v>191</v>
      </c>
      <c r="C90" s="80" t="s">
        <v>474</v>
      </c>
      <c r="D90" s="53" t="s">
        <v>150</v>
      </c>
      <c r="E90" s="78" t="s">
        <v>370</v>
      </c>
      <c r="F90" s="78">
        <v>6</v>
      </c>
      <c r="G90" s="78" t="s">
        <v>14</v>
      </c>
      <c r="H90" s="78" t="s">
        <v>17</v>
      </c>
      <c r="I90" s="78" t="s">
        <v>14</v>
      </c>
      <c r="J90" s="78">
        <v>6</v>
      </c>
      <c r="K90" s="78">
        <v>19</v>
      </c>
      <c r="L90" s="78">
        <v>3</v>
      </c>
      <c r="M90" s="78">
        <v>26</v>
      </c>
      <c r="N90" s="78">
        <v>9</v>
      </c>
      <c r="O90" s="78">
        <v>8</v>
      </c>
      <c r="P90" s="89">
        <v>6</v>
      </c>
      <c r="Q90" s="89" t="s">
        <v>257</v>
      </c>
      <c r="R90" s="89" t="s">
        <v>200</v>
      </c>
      <c r="S90" s="78" t="s">
        <v>289</v>
      </c>
    </row>
    <row r="91" spans="1:24" s="65" customFormat="1" ht="16" customHeight="1">
      <c r="A91" s="78">
        <v>88</v>
      </c>
      <c r="B91" s="53" t="s">
        <v>190</v>
      </c>
      <c r="C91" s="80" t="s">
        <v>480</v>
      </c>
      <c r="D91" s="53" t="s">
        <v>499</v>
      </c>
      <c r="E91" s="78" t="s">
        <v>370</v>
      </c>
      <c r="F91" s="78">
        <v>7</v>
      </c>
      <c r="G91" s="78" t="s">
        <v>17</v>
      </c>
      <c r="H91" s="78" t="s">
        <v>14</v>
      </c>
      <c r="I91" s="78" t="s">
        <v>14</v>
      </c>
      <c r="J91" s="78">
        <v>6</v>
      </c>
      <c r="K91" s="78">
        <v>19</v>
      </c>
      <c r="L91" s="78">
        <v>3</v>
      </c>
      <c r="M91" s="78">
        <v>10</v>
      </c>
      <c r="N91" s="78">
        <v>9</v>
      </c>
      <c r="O91" s="78">
        <v>23</v>
      </c>
      <c r="P91" s="89">
        <v>6</v>
      </c>
      <c r="Q91" s="61" t="s">
        <v>510</v>
      </c>
      <c r="R91" s="61" t="s">
        <v>200</v>
      </c>
      <c r="S91" s="78" t="s">
        <v>294</v>
      </c>
    </row>
    <row r="92" spans="1:24" s="65" customFormat="1" ht="16" customHeight="1">
      <c r="A92" s="78">
        <v>89</v>
      </c>
      <c r="B92" s="53" t="s">
        <v>191</v>
      </c>
      <c r="C92" s="59" t="s">
        <v>147</v>
      </c>
      <c r="D92" s="53" t="s">
        <v>148</v>
      </c>
      <c r="E92" s="78" t="s">
        <v>370</v>
      </c>
      <c r="F92" s="78">
        <v>5.5</v>
      </c>
      <c r="G92" s="60" t="s">
        <v>17</v>
      </c>
      <c r="H92" s="60" t="s">
        <v>17</v>
      </c>
      <c r="I92" s="60" t="s">
        <v>25</v>
      </c>
      <c r="J92" s="78">
        <v>6</v>
      </c>
      <c r="K92" s="78">
        <v>19</v>
      </c>
      <c r="L92" s="78">
        <v>15</v>
      </c>
      <c r="M92" s="78">
        <v>16</v>
      </c>
      <c r="N92" s="78">
        <v>9</v>
      </c>
      <c r="O92" s="78">
        <v>8</v>
      </c>
      <c r="P92" s="89">
        <v>7</v>
      </c>
      <c r="Q92" s="89" t="s">
        <v>265</v>
      </c>
      <c r="R92" s="89" t="s">
        <v>266</v>
      </c>
      <c r="S92" s="78" t="s">
        <v>294</v>
      </c>
    </row>
    <row r="93" spans="1:24" s="65" customFormat="1" ht="16" customHeight="1">
      <c r="A93" s="78">
        <v>90</v>
      </c>
      <c r="B93" s="53" t="s">
        <v>393</v>
      </c>
      <c r="C93" s="53" t="s">
        <v>167</v>
      </c>
      <c r="D93" s="53" t="s">
        <v>170</v>
      </c>
      <c r="E93" s="78" t="s">
        <v>371</v>
      </c>
      <c r="F93" s="78">
        <v>5</v>
      </c>
      <c r="G93" s="78" t="s">
        <v>14</v>
      </c>
      <c r="H93" s="78" t="s">
        <v>14</v>
      </c>
      <c r="I93" s="78" t="s">
        <v>14</v>
      </c>
      <c r="J93" s="78">
        <v>373</v>
      </c>
      <c r="K93" s="78">
        <v>453</v>
      </c>
      <c r="L93" s="78">
        <v>305</v>
      </c>
      <c r="M93" s="78">
        <v>283</v>
      </c>
      <c r="N93" s="78">
        <v>224</v>
      </c>
      <c r="O93" s="78">
        <v>16</v>
      </c>
      <c r="P93" s="89">
        <v>420</v>
      </c>
      <c r="Q93" s="89" t="s">
        <v>231</v>
      </c>
      <c r="R93" s="89" t="s">
        <v>231</v>
      </c>
      <c r="S93" s="78" t="s">
        <v>290</v>
      </c>
    </row>
    <row r="94" spans="1:24" s="65" customFormat="1" ht="16" customHeight="1">
      <c r="A94" s="78">
        <v>91</v>
      </c>
      <c r="B94" s="53" t="s">
        <v>393</v>
      </c>
      <c r="C94" s="53" t="s">
        <v>169</v>
      </c>
      <c r="D94" s="53" t="s">
        <v>170</v>
      </c>
      <c r="E94" s="78" t="s">
        <v>371</v>
      </c>
      <c r="F94" s="78">
        <v>5</v>
      </c>
      <c r="G94" s="78" t="s">
        <v>14</v>
      </c>
      <c r="H94" s="78" t="s">
        <v>17</v>
      </c>
      <c r="I94" s="78" t="s">
        <v>14</v>
      </c>
      <c r="J94" s="78"/>
      <c r="K94" s="78"/>
      <c r="L94" s="78"/>
      <c r="M94" s="78"/>
      <c r="N94" s="78"/>
      <c r="O94" s="78"/>
      <c r="P94" s="89"/>
      <c r="Q94" s="89"/>
      <c r="R94" s="89"/>
      <c r="S94" s="78" t="s">
        <v>290</v>
      </c>
    </row>
    <row r="95" spans="1:24" s="65" customFormat="1" ht="16" customHeight="1">
      <c r="A95" s="78">
        <v>92</v>
      </c>
      <c r="B95" s="53" t="s">
        <v>393</v>
      </c>
      <c r="C95" s="53" t="s">
        <v>164</v>
      </c>
      <c r="D95" s="53" t="s">
        <v>165</v>
      </c>
      <c r="E95" s="78" t="s">
        <v>371</v>
      </c>
      <c r="F95" s="78">
        <v>4</v>
      </c>
      <c r="G95" s="78" t="s">
        <v>17</v>
      </c>
      <c r="H95" s="78" t="s">
        <v>14</v>
      </c>
      <c r="I95" s="78" t="s">
        <v>14</v>
      </c>
      <c r="J95" s="78">
        <v>6</v>
      </c>
      <c r="K95" s="78">
        <v>4</v>
      </c>
      <c r="L95" s="78">
        <v>14</v>
      </c>
      <c r="M95" s="78">
        <v>16</v>
      </c>
      <c r="N95" s="78">
        <v>24</v>
      </c>
      <c r="O95" s="78">
        <v>8</v>
      </c>
      <c r="P95" s="89">
        <v>14</v>
      </c>
      <c r="Q95" s="89" t="s">
        <v>238</v>
      </c>
      <c r="R95" s="89" t="s">
        <v>233</v>
      </c>
      <c r="S95" s="78" t="s">
        <v>294</v>
      </c>
    </row>
    <row r="96" spans="1:24" s="65" customFormat="1" ht="16" customHeight="1">
      <c r="A96" s="78">
        <v>93</v>
      </c>
      <c r="B96" s="53" t="s">
        <v>393</v>
      </c>
      <c r="C96" s="80" t="s">
        <v>475</v>
      </c>
      <c r="D96" s="53" t="s">
        <v>184</v>
      </c>
      <c r="E96" s="78" t="s">
        <v>371</v>
      </c>
      <c r="F96" s="78">
        <v>6</v>
      </c>
      <c r="G96" s="78" t="s">
        <v>14</v>
      </c>
      <c r="H96" s="78" t="s">
        <v>17</v>
      </c>
      <c r="I96" s="78" t="s">
        <v>14</v>
      </c>
      <c r="J96" s="78">
        <v>6</v>
      </c>
      <c r="K96" s="78">
        <v>4</v>
      </c>
      <c r="L96" s="78">
        <v>12</v>
      </c>
      <c r="M96" s="78">
        <v>1</v>
      </c>
      <c r="N96" s="78">
        <v>9</v>
      </c>
      <c r="O96" s="78">
        <v>2</v>
      </c>
      <c r="P96" s="89">
        <v>7</v>
      </c>
      <c r="Q96" s="89" t="s">
        <v>242</v>
      </c>
      <c r="R96" s="89" t="s">
        <v>200</v>
      </c>
      <c r="S96" s="78" t="s">
        <v>289</v>
      </c>
    </row>
    <row r="97" spans="1:19" s="65" customFormat="1" ht="16" customHeight="1">
      <c r="A97" s="78">
        <v>94</v>
      </c>
      <c r="B97" s="53" t="s">
        <v>393</v>
      </c>
      <c r="C97" s="53" t="s">
        <v>176</v>
      </c>
      <c r="D97" s="53" t="s">
        <v>177</v>
      </c>
      <c r="E97" s="78" t="s">
        <v>371</v>
      </c>
      <c r="F97" s="78">
        <v>5</v>
      </c>
      <c r="G97" s="78" t="s">
        <v>14</v>
      </c>
      <c r="H97" s="78" t="s">
        <v>14</v>
      </c>
      <c r="I97" s="78" t="s">
        <v>14</v>
      </c>
      <c r="J97" s="78">
        <v>6</v>
      </c>
      <c r="K97" s="78">
        <v>29</v>
      </c>
      <c r="L97" s="78">
        <v>5</v>
      </c>
      <c r="M97" s="78">
        <v>26</v>
      </c>
      <c r="N97" s="78">
        <v>24</v>
      </c>
      <c r="O97" s="78">
        <v>8</v>
      </c>
      <c r="P97" s="89">
        <v>6</v>
      </c>
      <c r="Q97" s="89" t="s">
        <v>241</v>
      </c>
      <c r="R97" s="89" t="s">
        <v>200</v>
      </c>
      <c r="S97" s="78" t="s">
        <v>289</v>
      </c>
    </row>
    <row r="98" spans="1:19" s="65" customFormat="1" ht="16" customHeight="1">
      <c r="A98" s="78">
        <v>95</v>
      </c>
      <c r="B98" s="53" t="s">
        <v>393</v>
      </c>
      <c r="C98" s="80" t="s">
        <v>476</v>
      </c>
      <c r="D98" s="53" t="s">
        <v>186</v>
      </c>
      <c r="E98" s="78" t="s">
        <v>371</v>
      </c>
      <c r="F98" s="78">
        <v>6</v>
      </c>
      <c r="G98" s="78" t="s">
        <v>14</v>
      </c>
      <c r="H98" s="78" t="s">
        <v>14</v>
      </c>
      <c r="I98" s="78" t="s">
        <v>14</v>
      </c>
      <c r="J98" s="78">
        <v>13</v>
      </c>
      <c r="K98" s="78">
        <v>39</v>
      </c>
      <c r="L98" s="78">
        <v>19</v>
      </c>
      <c r="M98" s="78">
        <v>36</v>
      </c>
      <c r="N98" s="78">
        <v>30</v>
      </c>
      <c r="O98" s="78">
        <v>14</v>
      </c>
      <c r="P98" s="89">
        <v>82</v>
      </c>
      <c r="Q98" s="89" t="s">
        <v>239</v>
      </c>
      <c r="R98" s="89" t="s">
        <v>200</v>
      </c>
      <c r="S98" s="78" t="s">
        <v>291</v>
      </c>
    </row>
    <row r="99" spans="1:19" s="65" customFormat="1" ht="16" customHeight="1">
      <c r="A99" s="78">
        <v>96</v>
      </c>
      <c r="B99" s="53" t="s">
        <v>393</v>
      </c>
      <c r="C99" s="80" t="s">
        <v>477</v>
      </c>
      <c r="D99" s="53" t="s">
        <v>160</v>
      </c>
      <c r="E99" s="78" t="s">
        <v>371</v>
      </c>
      <c r="F99" s="78">
        <v>4</v>
      </c>
      <c r="G99" s="78" t="s">
        <v>14</v>
      </c>
      <c r="H99" s="78" t="s">
        <v>17</v>
      </c>
      <c r="I99" s="78" t="s">
        <v>14</v>
      </c>
      <c r="J99" s="78">
        <v>6</v>
      </c>
      <c r="K99" s="78">
        <v>8</v>
      </c>
      <c r="L99" s="78">
        <v>32</v>
      </c>
      <c r="M99" s="78">
        <v>159</v>
      </c>
      <c r="N99" s="78">
        <v>9</v>
      </c>
      <c r="O99" s="78">
        <v>23</v>
      </c>
      <c r="P99" s="89">
        <v>381</v>
      </c>
      <c r="Q99" s="89" t="s">
        <v>236</v>
      </c>
      <c r="R99" s="89" t="s">
        <v>200</v>
      </c>
      <c r="S99" s="78" t="s">
        <v>283</v>
      </c>
    </row>
    <row r="100" spans="1:19" s="65" customFormat="1" ht="16" customHeight="1">
      <c r="A100" s="78">
        <v>97</v>
      </c>
      <c r="B100" s="53" t="s">
        <v>393</v>
      </c>
      <c r="C100" s="53" t="s">
        <v>181</v>
      </c>
      <c r="D100" s="53" t="s">
        <v>182</v>
      </c>
      <c r="E100" s="78" t="s">
        <v>371</v>
      </c>
      <c r="F100" s="78">
        <v>6</v>
      </c>
      <c r="G100" s="78" t="s">
        <v>14</v>
      </c>
      <c r="H100" s="78" t="s">
        <v>14</v>
      </c>
      <c r="I100" s="78" t="s">
        <v>14</v>
      </c>
      <c r="J100" s="78">
        <v>13</v>
      </c>
      <c r="K100" s="78">
        <v>39</v>
      </c>
      <c r="L100" s="78">
        <v>19</v>
      </c>
      <c r="M100" s="78">
        <v>36</v>
      </c>
      <c r="N100" s="78">
        <v>30</v>
      </c>
      <c r="O100" s="78">
        <v>14</v>
      </c>
      <c r="P100" s="89">
        <v>82</v>
      </c>
      <c r="Q100" s="89" t="s">
        <v>239</v>
      </c>
      <c r="R100" s="89" t="s">
        <v>200</v>
      </c>
      <c r="S100" s="78" t="s">
        <v>291</v>
      </c>
    </row>
    <row r="101" spans="1:19" s="65" customFormat="1" ht="16" customHeight="1">
      <c r="A101" s="78">
        <v>98</v>
      </c>
      <c r="B101" s="53" t="s">
        <v>393</v>
      </c>
      <c r="C101" s="53" t="s">
        <v>392</v>
      </c>
      <c r="D101" s="53" t="s">
        <v>163</v>
      </c>
      <c r="E101" s="78" t="s">
        <v>371</v>
      </c>
      <c r="F101" s="78">
        <v>4</v>
      </c>
      <c r="G101" s="78" t="s">
        <v>17</v>
      </c>
      <c r="H101" s="78" t="s">
        <v>17</v>
      </c>
      <c r="I101" s="78" t="s">
        <v>14</v>
      </c>
      <c r="J101" s="78">
        <v>6</v>
      </c>
      <c r="K101" s="78">
        <v>95</v>
      </c>
      <c r="L101" s="78">
        <v>33</v>
      </c>
      <c r="M101" s="78">
        <v>18</v>
      </c>
      <c r="N101" s="78">
        <v>9</v>
      </c>
      <c r="O101" s="78">
        <v>8</v>
      </c>
      <c r="P101" s="89">
        <v>14</v>
      </c>
      <c r="Q101" s="89" t="s">
        <v>258</v>
      </c>
      <c r="R101" s="89" t="s">
        <v>200</v>
      </c>
      <c r="S101" s="78" t="s">
        <v>289</v>
      </c>
    </row>
    <row r="102" spans="1:19" s="65" customFormat="1" ht="16" customHeight="1">
      <c r="A102" s="78">
        <v>99</v>
      </c>
      <c r="B102" s="53" t="s">
        <v>190</v>
      </c>
      <c r="C102" s="53" t="s">
        <v>171</v>
      </c>
      <c r="D102" s="53" t="s">
        <v>163</v>
      </c>
      <c r="E102" s="78" t="s">
        <v>371</v>
      </c>
      <c r="F102" s="78">
        <v>5</v>
      </c>
      <c r="G102" s="78" t="s">
        <v>14</v>
      </c>
      <c r="H102" s="78" t="s">
        <v>17</v>
      </c>
      <c r="I102" s="78" t="s">
        <v>14</v>
      </c>
      <c r="J102" s="78"/>
      <c r="K102" s="78"/>
      <c r="L102" s="78"/>
      <c r="M102" s="78"/>
      <c r="N102" s="78"/>
      <c r="O102" s="78"/>
      <c r="P102" s="89"/>
      <c r="Q102" s="89"/>
      <c r="R102" s="89"/>
      <c r="S102" s="78" t="s">
        <v>289</v>
      </c>
    </row>
    <row r="103" spans="1:19" s="65" customFormat="1" ht="16" customHeight="1">
      <c r="A103" s="78">
        <v>100</v>
      </c>
      <c r="B103" s="53" t="s">
        <v>393</v>
      </c>
      <c r="C103" s="80" t="s">
        <v>479</v>
      </c>
      <c r="D103" s="53" t="s">
        <v>173</v>
      </c>
      <c r="E103" s="78" t="s">
        <v>371</v>
      </c>
      <c r="F103" s="78">
        <v>5</v>
      </c>
      <c r="G103" s="78" t="s">
        <v>14</v>
      </c>
      <c r="H103" s="78" t="s">
        <v>17</v>
      </c>
      <c r="I103" s="78" t="s">
        <v>14</v>
      </c>
      <c r="J103" s="78">
        <v>130</v>
      </c>
      <c r="K103" s="78">
        <v>45</v>
      </c>
      <c r="L103" s="78">
        <v>41</v>
      </c>
      <c r="M103" s="78">
        <v>22</v>
      </c>
      <c r="N103" s="78">
        <v>7</v>
      </c>
      <c r="O103" s="78">
        <v>50</v>
      </c>
      <c r="P103" s="89">
        <v>45</v>
      </c>
      <c r="Q103" s="89" t="s">
        <v>259</v>
      </c>
      <c r="R103" s="89" t="s">
        <v>200</v>
      </c>
      <c r="S103" s="78" t="s">
        <v>291</v>
      </c>
    </row>
    <row r="104" spans="1:19" s="65" customFormat="1" ht="16" customHeight="1">
      <c r="A104" s="78">
        <v>101</v>
      </c>
      <c r="B104" s="53" t="s">
        <v>393</v>
      </c>
      <c r="C104" s="53" t="s">
        <v>174</v>
      </c>
      <c r="D104" s="53" t="s">
        <v>173</v>
      </c>
      <c r="E104" s="78" t="s">
        <v>371</v>
      </c>
      <c r="F104" s="78">
        <v>5</v>
      </c>
      <c r="G104" s="78" t="s">
        <v>14</v>
      </c>
      <c r="H104" s="78" t="s">
        <v>14</v>
      </c>
      <c r="I104" s="78" t="s">
        <v>14</v>
      </c>
      <c r="J104" s="78"/>
      <c r="K104" s="78"/>
      <c r="L104" s="78"/>
      <c r="M104" s="78"/>
      <c r="N104" s="78"/>
      <c r="O104" s="78"/>
      <c r="P104" s="89"/>
      <c r="Q104" s="89"/>
      <c r="R104" s="89"/>
      <c r="S104" s="78" t="s">
        <v>291</v>
      </c>
    </row>
    <row r="105" spans="1:19" s="65" customFormat="1" ht="16" customHeight="1">
      <c r="A105" s="78">
        <v>102</v>
      </c>
      <c r="B105" s="53" t="s">
        <v>393</v>
      </c>
      <c r="C105" s="53" t="s">
        <v>511</v>
      </c>
      <c r="D105" s="53" t="s">
        <v>499</v>
      </c>
      <c r="E105" s="78" t="s">
        <v>371</v>
      </c>
      <c r="F105" s="78">
        <v>5</v>
      </c>
      <c r="G105" s="78" t="s">
        <v>17</v>
      </c>
      <c r="H105" s="78" t="s">
        <v>17</v>
      </c>
      <c r="I105" s="78" t="s">
        <v>14</v>
      </c>
      <c r="J105" s="78">
        <v>6</v>
      </c>
      <c r="K105" s="78">
        <v>6</v>
      </c>
      <c r="L105" s="78">
        <v>5</v>
      </c>
      <c r="M105" s="78">
        <v>9</v>
      </c>
      <c r="N105" s="78">
        <v>9</v>
      </c>
      <c r="O105" s="78">
        <v>8</v>
      </c>
      <c r="P105" s="89">
        <v>2</v>
      </c>
      <c r="Q105" s="89" t="s">
        <v>237</v>
      </c>
      <c r="R105" s="89" t="s">
        <v>494</v>
      </c>
      <c r="S105" s="78" t="s">
        <v>294</v>
      </c>
    </row>
    <row r="106" spans="1:19" s="65" customFormat="1" ht="16" customHeight="1">
      <c r="A106" s="78">
        <v>103</v>
      </c>
      <c r="B106" s="53" t="s">
        <v>393</v>
      </c>
      <c r="C106" s="53" t="s">
        <v>180</v>
      </c>
      <c r="D106" s="53" t="s">
        <v>194</v>
      </c>
      <c r="E106" s="78" t="s">
        <v>371</v>
      </c>
      <c r="F106" s="78">
        <v>5</v>
      </c>
      <c r="G106" s="78" t="s">
        <v>14</v>
      </c>
      <c r="H106" s="78" t="s">
        <v>14</v>
      </c>
      <c r="I106" s="78" t="s">
        <v>14</v>
      </c>
      <c r="J106" s="78">
        <v>83</v>
      </c>
      <c r="K106" s="78">
        <v>192</v>
      </c>
      <c r="L106" s="78">
        <v>26</v>
      </c>
      <c r="M106" s="78">
        <v>12</v>
      </c>
      <c r="N106" s="78">
        <v>159</v>
      </c>
      <c r="O106" s="78">
        <v>153</v>
      </c>
      <c r="P106" s="89">
        <v>157</v>
      </c>
      <c r="Q106" s="89" t="s">
        <v>231</v>
      </c>
      <c r="R106" s="89" t="s">
        <v>231</v>
      </c>
      <c r="S106" s="78" t="s">
        <v>292</v>
      </c>
    </row>
    <row r="107" spans="1:19" s="65" customFormat="1" ht="16" customHeight="1">
      <c r="A107" s="78">
        <v>104</v>
      </c>
      <c r="B107" s="53" t="s">
        <v>393</v>
      </c>
      <c r="C107" s="80" t="s">
        <v>478</v>
      </c>
      <c r="D107" s="53" t="s">
        <v>192</v>
      </c>
      <c r="E107" s="78" t="s">
        <v>371</v>
      </c>
      <c r="F107" s="78">
        <v>7</v>
      </c>
      <c r="G107" s="78" t="s">
        <v>14</v>
      </c>
      <c r="H107" s="78" t="s">
        <v>14</v>
      </c>
      <c r="I107" s="78" t="s">
        <v>14</v>
      </c>
      <c r="J107" s="78">
        <v>6</v>
      </c>
      <c r="K107" s="78">
        <v>4</v>
      </c>
      <c r="L107" s="78">
        <v>4</v>
      </c>
      <c r="M107" s="78">
        <v>18</v>
      </c>
      <c r="N107" s="78">
        <v>24</v>
      </c>
      <c r="O107" s="78">
        <v>5</v>
      </c>
      <c r="P107" s="89">
        <v>14</v>
      </c>
      <c r="Q107" s="89" t="s">
        <v>240</v>
      </c>
      <c r="R107" s="89" t="s">
        <v>235</v>
      </c>
      <c r="S107" s="78" t="s">
        <v>289</v>
      </c>
    </row>
    <row r="108" spans="1:19" s="65" customFormat="1" ht="16" customHeight="1">
      <c r="A108" s="78">
        <v>105</v>
      </c>
      <c r="B108" s="53" t="s">
        <v>393</v>
      </c>
      <c r="C108" s="53" t="s">
        <v>166</v>
      </c>
      <c r="D108" s="53" t="s">
        <v>192</v>
      </c>
      <c r="E108" s="78" t="s">
        <v>371</v>
      </c>
      <c r="F108" s="78">
        <v>4</v>
      </c>
      <c r="G108" s="78" t="s">
        <v>14</v>
      </c>
      <c r="H108" s="78" t="s">
        <v>14</v>
      </c>
      <c r="I108" s="78" t="s">
        <v>14</v>
      </c>
      <c r="J108" s="78"/>
      <c r="K108" s="78"/>
      <c r="L108" s="78"/>
      <c r="M108" s="78"/>
      <c r="N108" s="78"/>
      <c r="O108" s="78"/>
      <c r="P108" s="89"/>
      <c r="Q108" s="89"/>
      <c r="R108" s="89"/>
      <c r="S108" s="78" t="s">
        <v>289</v>
      </c>
    </row>
    <row r="109" spans="1:19" s="65" customFormat="1" ht="16" customHeight="1">
      <c r="A109" s="78">
        <v>106</v>
      </c>
      <c r="B109" s="53" t="s">
        <v>393</v>
      </c>
      <c r="C109" s="53" t="s">
        <v>178</v>
      </c>
      <c r="D109" s="53" t="s">
        <v>179</v>
      </c>
      <c r="E109" s="78" t="s">
        <v>371</v>
      </c>
      <c r="F109" s="78">
        <v>5</v>
      </c>
      <c r="G109" s="78" t="s">
        <v>14</v>
      </c>
      <c r="H109" s="78" t="s">
        <v>14</v>
      </c>
      <c r="I109" s="78" t="s">
        <v>14</v>
      </c>
      <c r="J109" s="78">
        <v>6</v>
      </c>
      <c r="K109" s="78">
        <v>29</v>
      </c>
      <c r="L109" s="78">
        <v>5</v>
      </c>
      <c r="M109" s="78">
        <v>26</v>
      </c>
      <c r="N109" s="78">
        <v>24</v>
      </c>
      <c r="O109" s="78">
        <v>8</v>
      </c>
      <c r="P109" s="89">
        <v>6</v>
      </c>
      <c r="Q109" s="89" t="s">
        <v>241</v>
      </c>
      <c r="R109" s="89" t="s">
        <v>200</v>
      </c>
      <c r="S109" s="78" t="s">
        <v>289</v>
      </c>
    </row>
    <row r="110" spans="1:19" s="26" customFormat="1">
      <c r="E110" s="82"/>
      <c r="F110" s="70"/>
      <c r="G110" s="70"/>
      <c r="H110" s="70"/>
      <c r="I110" s="70"/>
      <c r="J110" s="70"/>
      <c r="K110" s="70"/>
      <c r="L110" s="70"/>
      <c r="M110" s="70"/>
      <c r="N110" s="70"/>
      <c r="O110" s="70"/>
      <c r="P110" s="70"/>
      <c r="Q110" s="70"/>
      <c r="R110" s="70"/>
      <c r="S110" s="70"/>
    </row>
    <row r="111" spans="1:19" s="26" customFormat="1" ht="18">
      <c r="A111" s="35" t="s">
        <v>394</v>
      </c>
      <c r="B111" s="25" t="s">
        <v>287</v>
      </c>
      <c r="C111" s="25"/>
      <c r="E111" s="82"/>
      <c r="F111" s="70"/>
      <c r="G111" s="70"/>
      <c r="H111" s="70"/>
      <c r="I111" s="70"/>
      <c r="J111" s="70"/>
      <c r="K111" s="70"/>
      <c r="L111" s="70"/>
      <c r="M111" s="70"/>
      <c r="N111" s="70"/>
      <c r="O111" s="70"/>
      <c r="P111" s="70"/>
      <c r="Q111" s="70"/>
      <c r="R111" s="70"/>
      <c r="S111" s="70"/>
    </row>
    <row r="112" spans="1:19" ht="18">
      <c r="A112" s="35" t="s">
        <v>373</v>
      </c>
      <c r="B112" s="25" t="s">
        <v>448</v>
      </c>
      <c r="C112" s="25"/>
      <c r="D112" s="26"/>
    </row>
    <row r="113" spans="1:19" ht="18">
      <c r="A113" s="35" t="s">
        <v>375</v>
      </c>
      <c r="B113" s="25" t="s">
        <v>396</v>
      </c>
      <c r="C113" s="25"/>
      <c r="D113" s="26"/>
    </row>
    <row r="114" spans="1:19" ht="18">
      <c r="A114" s="35" t="s">
        <v>374</v>
      </c>
      <c r="B114" s="25" t="s">
        <v>449</v>
      </c>
      <c r="C114" s="25"/>
      <c r="D114" s="26"/>
    </row>
    <row r="115" spans="1:19">
      <c r="A115" s="27" t="s">
        <v>17</v>
      </c>
      <c r="B115" s="25" t="s">
        <v>285</v>
      </c>
      <c r="C115" s="25"/>
      <c r="D115" s="26"/>
    </row>
    <row r="116" spans="1:19">
      <c r="A116" s="27" t="s">
        <v>14</v>
      </c>
      <c r="B116" s="25" t="s">
        <v>286</v>
      </c>
      <c r="C116" s="25"/>
      <c r="D116" s="26"/>
    </row>
    <row r="117" spans="1:19">
      <c r="A117" s="82" t="s">
        <v>579</v>
      </c>
      <c r="B117" s="70" t="s">
        <v>583</v>
      </c>
      <c r="D117" s="29"/>
      <c r="E117" s="41"/>
      <c r="F117" s="30"/>
      <c r="G117" s="66"/>
      <c r="H117" s="66"/>
      <c r="I117" s="67"/>
      <c r="Q117" s="26"/>
      <c r="R117" s="26"/>
      <c r="S117" s="26"/>
    </row>
    <row r="118" spans="1:19" ht="30" customHeight="1">
      <c r="A118" s="84" t="s">
        <v>580</v>
      </c>
      <c r="B118" s="70" t="s">
        <v>582</v>
      </c>
      <c r="C118" s="25"/>
    </row>
    <row r="119" spans="1:19">
      <c r="A119" s="82" t="s">
        <v>231</v>
      </c>
      <c r="B119" s="70" t="s">
        <v>584</v>
      </c>
      <c r="C119" s="25"/>
      <c r="D119" s="26"/>
    </row>
  </sheetData>
  <autoFilter ref="A1:S109" xr:uid="{DD148070-F330-9B4A-8705-6408C82CBBF1}"/>
  <mergeCells count="1">
    <mergeCell ref="J2:P2"/>
  </mergeCells>
  <phoneticPr fontId="23"/>
  <pageMargins left="0.7" right="0.7" top="0.75" bottom="0.75" header="0.3" footer="0.3"/>
  <pageSetup paperSize="9" scale="41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0CA7C-D1E5-C349-AFA2-DEA6FD71DD42}">
  <sheetPr>
    <pageSetUpPr fitToPage="1"/>
  </sheetPr>
  <dimension ref="A1:F21"/>
  <sheetViews>
    <sheetView view="pageLayout" zoomScale="207" zoomScaleNormal="140" zoomScalePageLayoutView="207" workbookViewId="0">
      <selection activeCell="B4" sqref="B4:B5"/>
    </sheetView>
  </sheetViews>
  <sheetFormatPr baseColWidth="10" defaultColWidth="10.7109375" defaultRowHeight="20"/>
  <cols>
    <col min="1" max="1" width="12.140625" style="47" customWidth="1"/>
    <col min="2" max="2" width="9.85546875" style="47" customWidth="1"/>
    <col min="3" max="3" width="10.42578125" style="47" customWidth="1"/>
    <col min="4" max="4" width="28" style="47" customWidth="1"/>
    <col min="5" max="16384" width="10.7109375" style="47"/>
  </cols>
  <sheetData>
    <row r="1" spans="1:6" s="21" customFormat="1" ht="16">
      <c r="A1" s="24" t="s">
        <v>601</v>
      </c>
      <c r="B1" s="24"/>
      <c r="C1" s="24"/>
      <c r="D1" s="24"/>
      <c r="E1" s="24"/>
    </row>
    <row r="2" spans="1:6" s="21" customFormat="1">
      <c r="A2" s="104" t="s">
        <v>376</v>
      </c>
      <c r="B2" s="104" t="s">
        <v>281</v>
      </c>
      <c r="C2" s="103" t="s">
        <v>282</v>
      </c>
      <c r="D2" s="102" t="s">
        <v>351</v>
      </c>
      <c r="E2" s="103" t="s">
        <v>350</v>
      </c>
      <c r="F2" s="47"/>
    </row>
    <row r="3" spans="1:6" s="21" customFormat="1" ht="21" customHeight="1">
      <c r="A3" s="105"/>
      <c r="B3" s="105"/>
      <c r="C3" s="103"/>
      <c r="D3" s="102"/>
      <c r="E3" s="103"/>
      <c r="F3" s="47"/>
    </row>
    <row r="4" spans="1:6" s="21" customFormat="1" ht="21" customHeight="1">
      <c r="A4" s="104" t="s">
        <v>435</v>
      </c>
      <c r="B4" s="106" t="s">
        <v>434</v>
      </c>
      <c r="C4" s="52" t="s">
        <v>436</v>
      </c>
      <c r="D4" s="53" t="s">
        <v>437</v>
      </c>
      <c r="E4" s="104">
        <v>555</v>
      </c>
      <c r="F4" s="47"/>
    </row>
    <row r="5" spans="1:6" s="21" customFormat="1" ht="21" customHeight="1">
      <c r="A5" s="105"/>
      <c r="B5" s="105"/>
      <c r="C5" s="52" t="s">
        <v>438</v>
      </c>
      <c r="D5" s="53" t="s">
        <v>439</v>
      </c>
      <c r="E5" s="105"/>
      <c r="F5" s="47"/>
    </row>
    <row r="6" spans="1:6" s="21" customFormat="1" ht="19" customHeight="1">
      <c r="A6" s="96" t="s">
        <v>377</v>
      </c>
      <c r="B6" s="96" t="s">
        <v>405</v>
      </c>
      <c r="C6" s="48" t="s">
        <v>378</v>
      </c>
      <c r="D6" s="48" t="s">
        <v>428</v>
      </c>
      <c r="E6" s="100">
        <v>602</v>
      </c>
      <c r="F6" s="47"/>
    </row>
    <row r="7" spans="1:6" s="21" customFormat="1" ht="19" customHeight="1">
      <c r="A7" s="97"/>
      <c r="B7" s="97"/>
      <c r="C7" s="49" t="s">
        <v>379</v>
      </c>
      <c r="D7" s="50" t="s">
        <v>346</v>
      </c>
      <c r="E7" s="101"/>
      <c r="F7" s="47"/>
    </row>
    <row r="8" spans="1:6" s="21" customFormat="1">
      <c r="A8" s="96" t="s">
        <v>380</v>
      </c>
      <c r="B8" s="96" t="s">
        <v>405</v>
      </c>
      <c r="C8" s="49" t="s">
        <v>381</v>
      </c>
      <c r="D8" s="49" t="s">
        <v>299</v>
      </c>
      <c r="E8" s="100" t="s">
        <v>404</v>
      </c>
      <c r="F8" s="47"/>
    </row>
    <row r="9" spans="1:6" s="21" customFormat="1">
      <c r="A9" s="97"/>
      <c r="B9" s="97"/>
      <c r="C9" s="49" t="s">
        <v>382</v>
      </c>
      <c r="D9" s="49" t="s">
        <v>347</v>
      </c>
      <c r="E9" s="101"/>
      <c r="F9" s="47"/>
    </row>
    <row r="10" spans="1:6" s="21" customFormat="1">
      <c r="A10" s="96" t="s">
        <v>383</v>
      </c>
      <c r="B10" s="96" t="s">
        <v>407</v>
      </c>
      <c r="C10" s="49" t="s">
        <v>384</v>
      </c>
      <c r="D10" s="48" t="s">
        <v>297</v>
      </c>
      <c r="E10" s="102">
        <v>531</v>
      </c>
      <c r="F10" s="47"/>
    </row>
    <row r="11" spans="1:6" s="21" customFormat="1">
      <c r="A11" s="97"/>
      <c r="B11" s="97"/>
      <c r="C11" s="49" t="s">
        <v>385</v>
      </c>
      <c r="D11" s="48" t="s">
        <v>298</v>
      </c>
      <c r="E11" s="102"/>
      <c r="F11" s="47"/>
    </row>
    <row r="12" spans="1:6" s="21" customFormat="1">
      <c r="A12" s="96" t="s">
        <v>386</v>
      </c>
      <c r="B12" s="96" t="s">
        <v>406</v>
      </c>
      <c r="C12" s="49" t="s">
        <v>387</v>
      </c>
      <c r="D12" s="48" t="s">
        <v>348</v>
      </c>
      <c r="E12" s="98">
        <v>406</v>
      </c>
      <c r="F12" s="47"/>
    </row>
    <row r="13" spans="1:6">
      <c r="A13" s="97"/>
      <c r="B13" s="97"/>
      <c r="C13" s="49" t="s">
        <v>388</v>
      </c>
      <c r="D13" s="48" t="s">
        <v>349</v>
      </c>
      <c r="E13" s="99"/>
    </row>
    <row r="21" ht="19" customHeight="1"/>
  </sheetData>
  <mergeCells count="20">
    <mergeCell ref="E2:E3"/>
    <mergeCell ref="E6:E7"/>
    <mergeCell ref="A6:A7"/>
    <mergeCell ref="A2:A3"/>
    <mergeCell ref="C2:C3"/>
    <mergeCell ref="D2:D3"/>
    <mergeCell ref="B2:B3"/>
    <mergeCell ref="B6:B7"/>
    <mergeCell ref="A4:A5"/>
    <mergeCell ref="B4:B5"/>
    <mergeCell ref="E4:E5"/>
    <mergeCell ref="A12:A13"/>
    <mergeCell ref="E12:E13"/>
    <mergeCell ref="A8:A9"/>
    <mergeCell ref="E8:E9"/>
    <mergeCell ref="A10:A11"/>
    <mergeCell ref="E10:E11"/>
    <mergeCell ref="B8:B9"/>
    <mergeCell ref="B10:B11"/>
    <mergeCell ref="B12:B13"/>
  </mergeCells>
  <phoneticPr fontId="23"/>
  <pageMargins left="0.7" right="0.7" top="0.75" bottom="0.75" header="0.3" footer="0.3"/>
  <pageSetup paperSize="9" scale="9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AEE72-A55F-7247-A6B3-11F63CD849D0}">
  <dimension ref="A1:Q117"/>
  <sheetViews>
    <sheetView zoomScale="141" zoomScaleNormal="141" workbookViewId="0">
      <selection activeCell="C7" sqref="C7"/>
    </sheetView>
  </sheetViews>
  <sheetFormatPr baseColWidth="10" defaultRowHeight="20"/>
  <cols>
    <col min="1" max="1" width="5.140625" style="45" customWidth="1"/>
    <col min="2" max="2" width="11.7109375" bestFit="1" customWidth="1"/>
    <col min="3" max="3" width="14.28515625" bestFit="1" customWidth="1"/>
    <col min="4" max="4" width="16.7109375" style="45" customWidth="1"/>
    <col min="5" max="17" width="10.85546875" style="45"/>
  </cols>
  <sheetData>
    <row r="1" spans="1:17" s="36" customFormat="1" ht="16">
      <c r="A1" s="25" t="s">
        <v>602</v>
      </c>
      <c r="C1" s="26"/>
      <c r="D1" s="25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</row>
    <row r="2" spans="1:17" s="42" customFormat="1" ht="24" customHeight="1">
      <c r="A2" s="25" t="s">
        <v>430</v>
      </c>
      <c r="B2" s="42" t="s">
        <v>1</v>
      </c>
      <c r="C2" s="42" t="s">
        <v>2</v>
      </c>
      <c r="D2" s="46" t="s">
        <v>506</v>
      </c>
      <c r="E2" s="43" t="s">
        <v>431</v>
      </c>
      <c r="F2" s="25" t="s">
        <v>9</v>
      </c>
      <c r="G2" s="25" t="s">
        <v>10</v>
      </c>
      <c r="H2" s="25" t="s">
        <v>11</v>
      </c>
      <c r="I2" s="25" t="s">
        <v>12</v>
      </c>
      <c r="J2" s="25" t="s">
        <v>13</v>
      </c>
      <c r="K2" s="25" t="s">
        <v>415</v>
      </c>
      <c r="L2" s="25" t="s">
        <v>416</v>
      </c>
      <c r="M2" s="25" t="s">
        <v>417</v>
      </c>
      <c r="N2" s="25" t="s">
        <v>418</v>
      </c>
      <c r="O2" s="25" t="s">
        <v>419</v>
      </c>
      <c r="P2" s="25" t="s">
        <v>420</v>
      </c>
      <c r="Q2" s="43" t="s">
        <v>432</v>
      </c>
    </row>
    <row r="3" spans="1:17" s="36" customFormat="1" ht="16">
      <c r="A3" s="42">
        <v>1</v>
      </c>
      <c r="B3" s="25" t="s">
        <v>94</v>
      </c>
      <c r="C3" s="25" t="s">
        <v>51</v>
      </c>
      <c r="D3" s="25" t="s">
        <v>368</v>
      </c>
      <c r="E3" s="25">
        <v>128</v>
      </c>
      <c r="F3" s="25">
        <v>128</v>
      </c>
      <c r="G3" s="25">
        <v>128</v>
      </c>
      <c r="H3" s="25">
        <v>128</v>
      </c>
      <c r="I3" s="25">
        <v>128</v>
      </c>
      <c r="J3" s="25">
        <v>128</v>
      </c>
      <c r="K3" s="25">
        <v>7</v>
      </c>
      <c r="L3" s="25">
        <v>7</v>
      </c>
      <c r="M3" s="25">
        <v>7</v>
      </c>
      <c r="N3" s="25">
        <v>7</v>
      </c>
      <c r="O3" s="25">
        <v>7</v>
      </c>
      <c r="P3" s="25">
        <v>7</v>
      </c>
      <c r="Q3" s="25">
        <v>7</v>
      </c>
    </row>
    <row r="4" spans="1:17" s="36" customFormat="1" ht="16">
      <c r="A4" s="42">
        <v>2</v>
      </c>
      <c r="B4" s="31" t="s">
        <v>50</v>
      </c>
      <c r="C4" s="32" t="s">
        <v>51</v>
      </c>
      <c r="D4" s="25" t="s">
        <v>368</v>
      </c>
      <c r="E4" s="25">
        <v>128</v>
      </c>
      <c r="F4" s="25">
        <v>64</v>
      </c>
      <c r="G4" s="25">
        <v>64</v>
      </c>
      <c r="H4" s="25">
        <v>64</v>
      </c>
      <c r="I4" s="25">
        <v>64</v>
      </c>
      <c r="J4" s="25">
        <v>64</v>
      </c>
      <c r="K4" s="25">
        <v>7</v>
      </c>
      <c r="L4" s="25">
        <v>6</v>
      </c>
      <c r="M4" s="25">
        <v>6</v>
      </c>
      <c r="N4" s="25">
        <v>6</v>
      </c>
      <c r="O4" s="25">
        <v>6</v>
      </c>
      <c r="P4" s="25">
        <v>6</v>
      </c>
      <c r="Q4" s="25">
        <v>6</v>
      </c>
    </row>
    <row r="5" spans="1:17" s="36" customFormat="1" ht="16">
      <c r="A5" s="42">
        <v>3</v>
      </c>
      <c r="B5" s="25" t="s">
        <v>139</v>
      </c>
      <c r="C5" s="25" t="s">
        <v>140</v>
      </c>
      <c r="D5" s="44" t="s">
        <v>447</v>
      </c>
      <c r="E5" s="25">
        <v>256</v>
      </c>
      <c r="F5" s="25">
        <v>256</v>
      </c>
      <c r="G5" s="25">
        <v>256</v>
      </c>
      <c r="H5" s="25">
        <v>256</v>
      </c>
      <c r="I5" s="25">
        <v>256</v>
      </c>
      <c r="J5" s="25">
        <v>256</v>
      </c>
      <c r="K5" s="25">
        <v>8</v>
      </c>
      <c r="L5" s="25">
        <v>8</v>
      </c>
      <c r="M5" s="25">
        <v>8</v>
      </c>
      <c r="N5" s="25">
        <v>8</v>
      </c>
      <c r="O5" s="25">
        <v>8</v>
      </c>
      <c r="P5" s="25">
        <v>8</v>
      </c>
      <c r="Q5" s="25">
        <v>8</v>
      </c>
    </row>
    <row r="6" spans="1:17" s="36" customFormat="1" ht="16">
      <c r="A6" s="42">
        <v>4</v>
      </c>
      <c r="B6" s="31" t="s">
        <v>99</v>
      </c>
      <c r="C6" s="25" t="s">
        <v>100</v>
      </c>
      <c r="D6" s="25" t="s">
        <v>368</v>
      </c>
      <c r="E6" s="25">
        <v>64</v>
      </c>
      <c r="F6" s="25">
        <v>128</v>
      </c>
      <c r="G6" s="25">
        <v>128</v>
      </c>
      <c r="H6" s="25">
        <v>128</v>
      </c>
      <c r="I6" s="25">
        <v>128</v>
      </c>
      <c r="J6" s="25">
        <v>64</v>
      </c>
      <c r="K6" s="25">
        <v>6</v>
      </c>
      <c r="L6" s="25">
        <v>7</v>
      </c>
      <c r="M6" s="25">
        <v>7</v>
      </c>
      <c r="N6" s="25">
        <v>7</v>
      </c>
      <c r="O6" s="25">
        <v>7</v>
      </c>
      <c r="P6" s="25">
        <v>6</v>
      </c>
      <c r="Q6" s="25">
        <v>7</v>
      </c>
    </row>
    <row r="7" spans="1:17" s="36" customFormat="1" ht="16">
      <c r="A7" s="42">
        <v>5</v>
      </c>
      <c r="B7" s="25" t="s">
        <v>101</v>
      </c>
      <c r="C7" s="25" t="s">
        <v>27</v>
      </c>
      <c r="D7" s="44" t="s">
        <v>447</v>
      </c>
      <c r="E7" s="25">
        <v>256</v>
      </c>
      <c r="F7" s="25">
        <v>128</v>
      </c>
      <c r="G7" s="25">
        <v>256</v>
      </c>
      <c r="H7" s="25">
        <v>256</v>
      </c>
      <c r="I7" s="25">
        <v>256</v>
      </c>
      <c r="J7" s="25">
        <v>128</v>
      </c>
      <c r="K7" s="25">
        <v>8</v>
      </c>
      <c r="L7" s="25">
        <v>7</v>
      </c>
      <c r="M7" s="25">
        <v>8</v>
      </c>
      <c r="N7" s="25">
        <v>8</v>
      </c>
      <c r="O7" s="25">
        <v>8</v>
      </c>
      <c r="P7" s="25">
        <v>7</v>
      </c>
      <c r="Q7" s="25">
        <v>8</v>
      </c>
    </row>
    <row r="8" spans="1:17" s="36" customFormat="1" ht="16">
      <c r="A8" s="42">
        <v>6</v>
      </c>
      <c r="B8" s="25" t="s">
        <v>141</v>
      </c>
      <c r="C8" s="25" t="s">
        <v>142</v>
      </c>
      <c r="D8" s="44" t="s">
        <v>447</v>
      </c>
      <c r="E8" s="25">
        <v>128</v>
      </c>
      <c r="F8" s="25">
        <v>128</v>
      </c>
      <c r="G8" s="25">
        <v>256</v>
      </c>
      <c r="H8" s="25">
        <v>128</v>
      </c>
      <c r="I8" s="25">
        <v>256</v>
      </c>
      <c r="J8" s="25">
        <v>128</v>
      </c>
      <c r="K8" s="25">
        <v>7</v>
      </c>
      <c r="L8" s="25">
        <v>7</v>
      </c>
      <c r="M8" s="25">
        <v>8</v>
      </c>
      <c r="N8" s="25">
        <v>7</v>
      </c>
      <c r="O8" s="25">
        <v>8</v>
      </c>
      <c r="P8" s="25">
        <v>7</v>
      </c>
      <c r="Q8" s="25">
        <v>7</v>
      </c>
    </row>
    <row r="9" spans="1:17" s="36" customFormat="1" ht="16">
      <c r="A9" s="42">
        <v>7</v>
      </c>
      <c r="B9" s="25" t="s">
        <v>133</v>
      </c>
      <c r="C9" s="32" t="s">
        <v>134</v>
      </c>
      <c r="D9" s="25" t="s">
        <v>368</v>
      </c>
      <c r="E9" s="25">
        <v>128</v>
      </c>
      <c r="F9" s="25">
        <v>128</v>
      </c>
      <c r="G9" s="25">
        <v>64</v>
      </c>
      <c r="H9" s="25">
        <v>128</v>
      </c>
      <c r="I9" s="25">
        <v>128</v>
      </c>
      <c r="J9" s="25">
        <v>128</v>
      </c>
      <c r="K9" s="25">
        <v>7</v>
      </c>
      <c r="L9" s="25">
        <v>7</v>
      </c>
      <c r="M9" s="25">
        <v>6</v>
      </c>
      <c r="N9" s="25">
        <v>7</v>
      </c>
      <c r="O9" s="25">
        <v>7</v>
      </c>
      <c r="P9" s="25">
        <v>7</v>
      </c>
      <c r="Q9" s="25">
        <v>7</v>
      </c>
    </row>
    <row r="10" spans="1:17" s="36" customFormat="1" ht="16">
      <c r="A10" s="42">
        <v>8</v>
      </c>
      <c r="B10" s="25" t="s">
        <v>32</v>
      </c>
      <c r="C10" s="25" t="s">
        <v>222</v>
      </c>
      <c r="D10" s="25" t="s">
        <v>368</v>
      </c>
      <c r="E10" s="25">
        <v>32</v>
      </c>
      <c r="F10" s="25">
        <v>32</v>
      </c>
      <c r="G10" s="25">
        <v>32</v>
      </c>
      <c r="H10" s="25">
        <v>64</v>
      </c>
      <c r="I10" s="25">
        <v>32</v>
      </c>
      <c r="J10" s="25">
        <v>32</v>
      </c>
      <c r="K10" s="25">
        <v>5</v>
      </c>
      <c r="L10" s="25">
        <v>5</v>
      </c>
      <c r="M10" s="25">
        <v>5</v>
      </c>
      <c r="N10" s="25">
        <v>6</v>
      </c>
      <c r="O10" s="25">
        <v>5</v>
      </c>
      <c r="P10" s="25">
        <v>5</v>
      </c>
      <c r="Q10" s="25">
        <v>5</v>
      </c>
    </row>
    <row r="11" spans="1:17" s="36" customFormat="1" ht="16">
      <c r="A11" s="42">
        <v>9</v>
      </c>
      <c r="B11" s="25" t="s">
        <v>91</v>
      </c>
      <c r="C11" s="25" t="s">
        <v>92</v>
      </c>
      <c r="D11" s="25" t="s">
        <v>368</v>
      </c>
      <c r="E11" s="25">
        <v>64</v>
      </c>
      <c r="F11" s="25">
        <v>128</v>
      </c>
      <c r="G11" s="25">
        <v>128</v>
      </c>
      <c r="H11" s="25">
        <v>128</v>
      </c>
      <c r="I11" s="25">
        <v>128</v>
      </c>
      <c r="J11" s="25">
        <v>128</v>
      </c>
      <c r="K11" s="25">
        <v>6</v>
      </c>
      <c r="L11" s="25">
        <v>7</v>
      </c>
      <c r="M11" s="25">
        <v>7</v>
      </c>
      <c r="N11" s="25">
        <v>7</v>
      </c>
      <c r="O11" s="25">
        <v>7</v>
      </c>
      <c r="P11" s="25">
        <v>7</v>
      </c>
      <c r="Q11" s="25">
        <v>7</v>
      </c>
    </row>
    <row r="12" spans="1:17" s="36" customFormat="1" ht="16">
      <c r="A12" s="42">
        <v>10</v>
      </c>
      <c r="B12" s="31" t="s">
        <v>117</v>
      </c>
      <c r="C12" s="25" t="s">
        <v>92</v>
      </c>
      <c r="D12" s="25" t="s">
        <v>368</v>
      </c>
      <c r="E12" s="25">
        <v>128</v>
      </c>
      <c r="F12" s="25">
        <v>256</v>
      </c>
      <c r="G12" s="25">
        <v>128</v>
      </c>
      <c r="H12" s="25">
        <v>128</v>
      </c>
      <c r="I12" s="25">
        <v>256</v>
      </c>
      <c r="J12" s="25">
        <v>256</v>
      </c>
      <c r="K12" s="25">
        <v>7</v>
      </c>
      <c r="L12" s="25">
        <v>8</v>
      </c>
      <c r="M12" s="25">
        <v>7</v>
      </c>
      <c r="N12" s="25">
        <v>7</v>
      </c>
      <c r="O12" s="25">
        <v>8</v>
      </c>
      <c r="P12" s="25">
        <v>8</v>
      </c>
      <c r="Q12" s="25">
        <v>7.5</v>
      </c>
    </row>
    <row r="13" spans="1:17" s="36" customFormat="1" ht="16">
      <c r="A13" s="42">
        <v>11</v>
      </c>
      <c r="B13" s="25">
        <v>11368</v>
      </c>
      <c r="C13" s="32" t="s">
        <v>92</v>
      </c>
      <c r="D13" s="25" t="s">
        <v>368</v>
      </c>
      <c r="E13" s="25">
        <v>256</v>
      </c>
      <c r="F13" s="25">
        <v>128</v>
      </c>
      <c r="G13" s="25">
        <v>128</v>
      </c>
      <c r="H13" s="25">
        <v>128</v>
      </c>
      <c r="I13" s="25">
        <v>128</v>
      </c>
      <c r="J13" s="25">
        <v>128</v>
      </c>
      <c r="K13" s="25">
        <v>8</v>
      </c>
      <c r="L13" s="25">
        <v>7</v>
      </c>
      <c r="M13" s="25">
        <v>7</v>
      </c>
      <c r="N13" s="25">
        <v>7</v>
      </c>
      <c r="O13" s="25">
        <v>7</v>
      </c>
      <c r="P13" s="25">
        <v>7</v>
      </c>
      <c r="Q13" s="25">
        <v>7</v>
      </c>
    </row>
    <row r="14" spans="1:17" s="36" customFormat="1" ht="16">
      <c r="A14" s="42">
        <v>12</v>
      </c>
      <c r="B14" s="25" t="s">
        <v>22</v>
      </c>
      <c r="C14" s="25" t="s">
        <v>23</v>
      </c>
      <c r="D14" s="25" t="s">
        <v>368</v>
      </c>
      <c r="E14" s="25">
        <v>16</v>
      </c>
      <c r="F14" s="25">
        <v>16</v>
      </c>
      <c r="G14" s="25">
        <v>16</v>
      </c>
      <c r="H14" s="25">
        <v>16</v>
      </c>
      <c r="I14" s="25">
        <v>16</v>
      </c>
      <c r="J14" s="25">
        <v>16</v>
      </c>
      <c r="K14" s="25">
        <v>4</v>
      </c>
      <c r="L14" s="25">
        <v>4</v>
      </c>
      <c r="M14" s="25">
        <v>4</v>
      </c>
      <c r="N14" s="25">
        <v>4</v>
      </c>
      <c r="O14" s="25">
        <v>4</v>
      </c>
      <c r="P14" s="25">
        <v>4</v>
      </c>
      <c r="Q14" s="25">
        <v>4</v>
      </c>
    </row>
    <row r="15" spans="1:17" s="36" customFormat="1" ht="16">
      <c r="A15" s="42">
        <v>13</v>
      </c>
      <c r="B15" s="31" t="s">
        <v>24</v>
      </c>
      <c r="C15" s="32" t="s">
        <v>23</v>
      </c>
      <c r="D15" s="25" t="s">
        <v>368</v>
      </c>
      <c r="E15" s="25">
        <v>16</v>
      </c>
      <c r="F15" s="25">
        <v>16</v>
      </c>
      <c r="G15" s="25">
        <v>16</v>
      </c>
      <c r="H15" s="25">
        <v>16</v>
      </c>
      <c r="I15" s="25">
        <v>16</v>
      </c>
      <c r="J15" s="25">
        <v>16</v>
      </c>
      <c r="K15" s="25">
        <v>4</v>
      </c>
      <c r="L15" s="25">
        <v>4</v>
      </c>
      <c r="M15" s="25">
        <v>4</v>
      </c>
      <c r="N15" s="25">
        <v>4</v>
      </c>
      <c r="O15" s="25">
        <v>4</v>
      </c>
      <c r="P15" s="25">
        <v>4</v>
      </c>
      <c r="Q15" s="25">
        <v>4</v>
      </c>
    </row>
    <row r="16" spans="1:17" s="36" customFormat="1" ht="16">
      <c r="A16" s="42">
        <v>14</v>
      </c>
      <c r="B16" s="31" t="s">
        <v>95</v>
      </c>
      <c r="C16" s="25" t="s">
        <v>96</v>
      </c>
      <c r="D16" s="25" t="s">
        <v>368</v>
      </c>
      <c r="E16" s="25">
        <v>128</v>
      </c>
      <c r="F16" s="25">
        <v>128</v>
      </c>
      <c r="G16" s="25">
        <v>128</v>
      </c>
      <c r="H16" s="25">
        <v>128</v>
      </c>
      <c r="I16" s="25">
        <v>128</v>
      </c>
      <c r="J16" s="25">
        <v>128</v>
      </c>
      <c r="K16" s="25">
        <v>7</v>
      </c>
      <c r="L16" s="25">
        <v>7</v>
      </c>
      <c r="M16" s="25">
        <v>7</v>
      </c>
      <c r="N16" s="25">
        <v>7</v>
      </c>
      <c r="O16" s="25">
        <v>7</v>
      </c>
      <c r="P16" s="25">
        <v>7</v>
      </c>
      <c r="Q16" s="25">
        <v>7</v>
      </c>
    </row>
    <row r="17" spans="1:17" s="36" customFormat="1" ht="16">
      <c r="A17" s="42">
        <v>15</v>
      </c>
      <c r="B17" s="25" t="s">
        <v>97</v>
      </c>
      <c r="C17" s="25" t="s">
        <v>98</v>
      </c>
      <c r="D17" s="25" t="s">
        <v>368</v>
      </c>
      <c r="E17" s="25">
        <v>128</v>
      </c>
      <c r="F17" s="25">
        <v>128</v>
      </c>
      <c r="G17" s="25">
        <v>128</v>
      </c>
      <c r="H17" s="25">
        <v>128</v>
      </c>
      <c r="I17" s="25">
        <v>256</v>
      </c>
      <c r="J17" s="25">
        <v>128</v>
      </c>
      <c r="K17" s="25">
        <v>7</v>
      </c>
      <c r="L17" s="25">
        <v>7</v>
      </c>
      <c r="M17" s="25">
        <v>7</v>
      </c>
      <c r="N17" s="25">
        <v>7</v>
      </c>
      <c r="O17" s="25">
        <v>8</v>
      </c>
      <c r="P17" s="25">
        <v>7</v>
      </c>
      <c r="Q17" s="25">
        <v>7</v>
      </c>
    </row>
    <row r="18" spans="1:17" s="36" customFormat="1" ht="16">
      <c r="A18" s="42">
        <v>16</v>
      </c>
      <c r="B18" s="31" t="s">
        <v>103</v>
      </c>
      <c r="C18" s="25" t="s">
        <v>52</v>
      </c>
      <c r="D18" s="25" t="s">
        <v>368</v>
      </c>
      <c r="E18" s="25">
        <v>64</v>
      </c>
      <c r="F18" s="25">
        <v>128</v>
      </c>
      <c r="G18" s="25">
        <v>128</v>
      </c>
      <c r="H18" s="25">
        <v>128</v>
      </c>
      <c r="I18" s="25">
        <v>128</v>
      </c>
      <c r="J18" s="25">
        <v>128</v>
      </c>
      <c r="K18" s="25">
        <v>6</v>
      </c>
      <c r="L18" s="25">
        <v>7</v>
      </c>
      <c r="M18" s="25">
        <v>7</v>
      </c>
      <c r="N18" s="25">
        <v>7</v>
      </c>
      <c r="O18" s="25">
        <v>7</v>
      </c>
      <c r="P18" s="25">
        <v>7</v>
      </c>
      <c r="Q18" s="25">
        <v>7</v>
      </c>
    </row>
    <row r="19" spans="1:17" s="36" customFormat="1" ht="16">
      <c r="A19" s="42">
        <v>17</v>
      </c>
      <c r="B19" s="25" t="s">
        <v>104</v>
      </c>
      <c r="C19" s="25" t="s">
        <v>105</v>
      </c>
      <c r="D19" s="44" t="s">
        <v>447</v>
      </c>
      <c r="E19" s="25">
        <v>128</v>
      </c>
      <c r="F19" s="25">
        <v>128</v>
      </c>
      <c r="G19" s="25">
        <v>128</v>
      </c>
      <c r="H19" s="25">
        <v>128</v>
      </c>
      <c r="I19" s="25">
        <v>128</v>
      </c>
      <c r="J19" s="25">
        <v>128</v>
      </c>
      <c r="K19" s="25">
        <v>7</v>
      </c>
      <c r="L19" s="25">
        <v>7</v>
      </c>
      <c r="M19" s="25">
        <v>7</v>
      </c>
      <c r="N19" s="25">
        <v>7</v>
      </c>
      <c r="O19" s="25">
        <v>7</v>
      </c>
      <c r="P19" s="25">
        <v>7</v>
      </c>
      <c r="Q19" s="25">
        <v>7</v>
      </c>
    </row>
    <row r="20" spans="1:17" s="36" customFormat="1" ht="16">
      <c r="A20" s="42">
        <v>18</v>
      </c>
      <c r="B20" s="25" t="s">
        <v>53</v>
      </c>
      <c r="C20" s="25" t="s">
        <v>54</v>
      </c>
      <c r="D20" s="25" t="s">
        <v>368</v>
      </c>
      <c r="E20" s="25">
        <v>64</v>
      </c>
      <c r="F20" s="25">
        <v>64</v>
      </c>
      <c r="G20" s="25">
        <v>64</v>
      </c>
      <c r="H20" s="25">
        <v>64</v>
      </c>
      <c r="I20" s="25">
        <v>64</v>
      </c>
      <c r="J20" s="25">
        <v>64</v>
      </c>
      <c r="K20" s="25">
        <v>6</v>
      </c>
      <c r="L20" s="25">
        <v>6</v>
      </c>
      <c r="M20" s="25">
        <v>6</v>
      </c>
      <c r="N20" s="25">
        <v>6</v>
      </c>
      <c r="O20" s="25">
        <v>6</v>
      </c>
      <c r="P20" s="25">
        <v>6</v>
      </c>
      <c r="Q20" s="25">
        <v>6</v>
      </c>
    </row>
    <row r="21" spans="1:17" s="36" customFormat="1" ht="16">
      <c r="A21" s="42">
        <v>19</v>
      </c>
      <c r="B21" s="25" t="s">
        <v>106</v>
      </c>
      <c r="C21" s="32" t="s">
        <v>54</v>
      </c>
      <c r="D21" s="25" t="s">
        <v>368</v>
      </c>
      <c r="E21" s="25">
        <v>128</v>
      </c>
      <c r="F21" s="25">
        <v>128</v>
      </c>
      <c r="G21" s="25">
        <v>128</v>
      </c>
      <c r="H21" s="25">
        <v>128</v>
      </c>
      <c r="I21" s="25">
        <v>128</v>
      </c>
      <c r="J21" s="25">
        <v>128</v>
      </c>
      <c r="K21" s="25">
        <v>7</v>
      </c>
      <c r="L21" s="25">
        <v>7</v>
      </c>
      <c r="M21" s="25">
        <v>7</v>
      </c>
      <c r="N21" s="25">
        <v>7</v>
      </c>
      <c r="O21" s="25">
        <v>7</v>
      </c>
      <c r="P21" s="25">
        <v>7</v>
      </c>
      <c r="Q21" s="25">
        <v>7</v>
      </c>
    </row>
    <row r="22" spans="1:17" s="36" customFormat="1" ht="16">
      <c r="A22" s="42">
        <v>20</v>
      </c>
      <c r="B22" s="31" t="s">
        <v>55</v>
      </c>
      <c r="C22" s="31" t="s">
        <v>54</v>
      </c>
      <c r="D22" s="25" t="s">
        <v>368</v>
      </c>
      <c r="E22" s="25">
        <v>64</v>
      </c>
      <c r="F22" s="25">
        <v>64</v>
      </c>
      <c r="G22" s="25">
        <v>64</v>
      </c>
      <c r="H22" s="25">
        <v>64</v>
      </c>
      <c r="I22" s="25">
        <v>64</v>
      </c>
      <c r="J22" s="25">
        <v>64</v>
      </c>
      <c r="K22" s="25">
        <v>6</v>
      </c>
      <c r="L22" s="25">
        <v>6</v>
      </c>
      <c r="M22" s="25">
        <v>6</v>
      </c>
      <c r="N22" s="25">
        <v>6</v>
      </c>
      <c r="O22" s="25">
        <v>6</v>
      </c>
      <c r="P22" s="25">
        <v>6</v>
      </c>
      <c r="Q22" s="25">
        <v>6</v>
      </c>
    </row>
    <row r="23" spans="1:17" s="36" customFormat="1" ht="16">
      <c r="A23" s="42">
        <v>21</v>
      </c>
      <c r="B23" s="25" t="s">
        <v>107</v>
      </c>
      <c r="C23" s="25" t="s">
        <v>108</v>
      </c>
      <c r="D23" s="25" t="s">
        <v>368</v>
      </c>
      <c r="E23" s="25">
        <v>64</v>
      </c>
      <c r="F23" s="25">
        <v>128</v>
      </c>
      <c r="G23" s="25">
        <v>128</v>
      </c>
      <c r="H23" s="25">
        <v>128</v>
      </c>
      <c r="I23" s="25">
        <v>128</v>
      </c>
      <c r="J23" s="25">
        <v>128</v>
      </c>
      <c r="K23" s="25">
        <v>6</v>
      </c>
      <c r="L23" s="25">
        <v>7</v>
      </c>
      <c r="M23" s="25">
        <v>7</v>
      </c>
      <c r="N23" s="25">
        <v>7</v>
      </c>
      <c r="O23" s="25">
        <v>7</v>
      </c>
      <c r="P23" s="25">
        <v>7</v>
      </c>
      <c r="Q23" s="25">
        <v>7</v>
      </c>
    </row>
    <row r="24" spans="1:17" s="36" customFormat="1" ht="16">
      <c r="A24" s="42">
        <v>22</v>
      </c>
      <c r="B24" s="25" t="s">
        <v>426</v>
      </c>
      <c r="C24" s="25" t="s">
        <v>427</v>
      </c>
      <c r="D24" s="25" t="s">
        <v>368</v>
      </c>
      <c r="E24" s="42">
        <v>4</v>
      </c>
      <c r="F24" s="42">
        <v>2</v>
      </c>
      <c r="G24" s="42">
        <v>2</v>
      </c>
      <c r="H24" s="42">
        <v>2</v>
      </c>
      <c r="I24" s="42">
        <v>2</v>
      </c>
      <c r="J24" s="42">
        <v>2</v>
      </c>
      <c r="K24" s="25">
        <f t="shared" ref="K24:P24" si="0">LOG(E24,2)</f>
        <v>2</v>
      </c>
      <c r="L24" s="25">
        <f t="shared" si="0"/>
        <v>1</v>
      </c>
      <c r="M24" s="25">
        <f t="shared" si="0"/>
        <v>1</v>
      </c>
      <c r="N24" s="25">
        <f t="shared" si="0"/>
        <v>1</v>
      </c>
      <c r="O24" s="25">
        <f t="shared" si="0"/>
        <v>1</v>
      </c>
      <c r="P24" s="25">
        <f t="shared" si="0"/>
        <v>1</v>
      </c>
      <c r="Q24" s="25">
        <v>1</v>
      </c>
    </row>
    <row r="25" spans="1:17" s="36" customFormat="1" ht="16">
      <c r="A25" s="42">
        <v>23</v>
      </c>
      <c r="B25" s="31" t="s">
        <v>37</v>
      </c>
      <c r="C25" s="25" t="s">
        <v>38</v>
      </c>
      <c r="D25" s="25" t="s">
        <v>368</v>
      </c>
      <c r="E25" s="25">
        <v>64</v>
      </c>
      <c r="F25" s="25">
        <v>128</v>
      </c>
      <c r="G25" s="25">
        <v>64</v>
      </c>
      <c r="H25" s="25">
        <v>64</v>
      </c>
      <c r="I25" s="25">
        <v>128</v>
      </c>
      <c r="J25" s="25">
        <v>64</v>
      </c>
      <c r="K25" s="25">
        <v>6</v>
      </c>
      <c r="L25" s="25">
        <v>7</v>
      </c>
      <c r="M25" s="25">
        <v>6</v>
      </c>
      <c r="N25" s="25">
        <v>6</v>
      </c>
      <c r="O25" s="25">
        <v>7</v>
      </c>
      <c r="P25" s="25">
        <v>6</v>
      </c>
      <c r="Q25" s="25">
        <v>6</v>
      </c>
    </row>
    <row r="26" spans="1:17" s="36" customFormat="1" ht="16">
      <c r="A26" s="42">
        <v>24</v>
      </c>
      <c r="B26" s="31" t="s">
        <v>64</v>
      </c>
      <c r="C26" s="32" t="s">
        <v>65</v>
      </c>
      <c r="D26" s="25" t="s">
        <v>368</v>
      </c>
      <c r="E26" s="25">
        <v>256</v>
      </c>
      <c r="F26" s="25">
        <v>128</v>
      </c>
      <c r="G26" s="25">
        <v>128</v>
      </c>
      <c r="H26" s="25">
        <v>128</v>
      </c>
      <c r="I26" s="25">
        <v>128</v>
      </c>
      <c r="J26" s="25">
        <v>128</v>
      </c>
      <c r="K26" s="25">
        <v>8</v>
      </c>
      <c r="L26" s="25">
        <v>7</v>
      </c>
      <c r="M26" s="25">
        <v>7</v>
      </c>
      <c r="N26" s="25">
        <v>7</v>
      </c>
      <c r="O26" s="25">
        <v>7</v>
      </c>
      <c r="P26" s="25">
        <v>7</v>
      </c>
      <c r="Q26" s="25">
        <v>7</v>
      </c>
    </row>
    <row r="27" spans="1:17" s="36" customFormat="1" ht="16">
      <c r="A27" s="42">
        <v>25</v>
      </c>
      <c r="B27" s="25" t="s">
        <v>66</v>
      </c>
      <c r="C27" s="25" t="s">
        <v>67</v>
      </c>
      <c r="D27" s="25" t="s">
        <v>368</v>
      </c>
      <c r="E27" s="25">
        <v>256</v>
      </c>
      <c r="F27" s="25">
        <v>128</v>
      </c>
      <c r="G27" s="25">
        <v>128</v>
      </c>
      <c r="H27" s="25">
        <v>128</v>
      </c>
      <c r="I27" s="25">
        <v>128</v>
      </c>
      <c r="J27" s="25">
        <v>128</v>
      </c>
      <c r="K27" s="25">
        <v>8</v>
      </c>
      <c r="L27" s="25">
        <v>7</v>
      </c>
      <c r="M27" s="25">
        <v>7</v>
      </c>
      <c r="N27" s="25">
        <v>7</v>
      </c>
      <c r="O27" s="25">
        <v>7</v>
      </c>
      <c r="P27" s="25">
        <v>7</v>
      </c>
      <c r="Q27" s="25">
        <v>7</v>
      </c>
    </row>
    <row r="28" spans="1:17" s="36" customFormat="1" ht="16">
      <c r="A28" s="42">
        <v>26</v>
      </c>
      <c r="B28" s="25">
        <v>12009</v>
      </c>
      <c r="C28" s="32" t="s">
        <v>67</v>
      </c>
      <c r="D28" s="25" t="s">
        <v>368</v>
      </c>
      <c r="E28" s="25">
        <v>128</v>
      </c>
      <c r="F28" s="25">
        <v>128</v>
      </c>
      <c r="G28" s="25">
        <v>128</v>
      </c>
      <c r="H28" s="25">
        <v>128</v>
      </c>
      <c r="I28" s="25">
        <v>128</v>
      </c>
      <c r="J28" s="25">
        <v>128</v>
      </c>
      <c r="K28" s="25">
        <v>7</v>
      </c>
      <c r="L28" s="25">
        <v>7</v>
      </c>
      <c r="M28" s="25">
        <v>7</v>
      </c>
      <c r="N28" s="25">
        <v>7</v>
      </c>
      <c r="O28" s="25">
        <v>7</v>
      </c>
      <c r="P28" s="25">
        <v>7</v>
      </c>
      <c r="Q28" s="25">
        <v>7</v>
      </c>
    </row>
    <row r="29" spans="1:17" s="36" customFormat="1" ht="16">
      <c r="A29" s="42">
        <v>27</v>
      </c>
      <c r="B29" s="31" t="s">
        <v>69</v>
      </c>
      <c r="C29" s="32" t="s">
        <v>67</v>
      </c>
      <c r="D29" s="25" t="s">
        <v>368</v>
      </c>
      <c r="E29" s="25">
        <v>128</v>
      </c>
      <c r="F29" s="25">
        <v>128</v>
      </c>
      <c r="G29" s="25">
        <v>128</v>
      </c>
      <c r="H29" s="25">
        <v>64</v>
      </c>
      <c r="I29" s="25">
        <v>128</v>
      </c>
      <c r="J29" s="25">
        <v>64</v>
      </c>
      <c r="K29" s="25">
        <v>7</v>
      </c>
      <c r="L29" s="25">
        <v>7</v>
      </c>
      <c r="M29" s="25">
        <v>7</v>
      </c>
      <c r="N29" s="25">
        <v>6</v>
      </c>
      <c r="O29" s="25">
        <v>7</v>
      </c>
      <c r="P29" s="25">
        <v>6</v>
      </c>
      <c r="Q29" s="25">
        <v>7</v>
      </c>
    </row>
    <row r="30" spans="1:17" s="36" customFormat="1" ht="16">
      <c r="A30" s="42">
        <v>28</v>
      </c>
      <c r="B30" s="31" t="s">
        <v>28</v>
      </c>
      <c r="C30" s="25" t="s">
        <v>30</v>
      </c>
      <c r="D30" s="25" t="s">
        <v>368</v>
      </c>
      <c r="E30" s="25">
        <v>32</v>
      </c>
      <c r="F30" s="25">
        <v>32</v>
      </c>
      <c r="G30" s="25">
        <v>32</v>
      </c>
      <c r="H30" s="25">
        <v>32</v>
      </c>
      <c r="I30" s="25">
        <v>32</v>
      </c>
      <c r="J30" s="25">
        <v>32</v>
      </c>
      <c r="K30" s="25">
        <v>5</v>
      </c>
      <c r="L30" s="25">
        <v>5</v>
      </c>
      <c r="M30" s="25">
        <v>5</v>
      </c>
      <c r="N30" s="25">
        <v>5</v>
      </c>
      <c r="O30" s="25">
        <v>5</v>
      </c>
      <c r="P30" s="25">
        <v>5</v>
      </c>
      <c r="Q30" s="25">
        <v>5</v>
      </c>
    </row>
    <row r="31" spans="1:17" s="36" customFormat="1" ht="16">
      <c r="A31" s="42">
        <v>29</v>
      </c>
      <c r="B31" s="31" t="s">
        <v>29</v>
      </c>
      <c r="C31" s="25" t="s">
        <v>30</v>
      </c>
      <c r="D31" s="25" t="s">
        <v>368</v>
      </c>
      <c r="E31" s="25">
        <v>32</v>
      </c>
      <c r="F31" s="25">
        <v>32</v>
      </c>
      <c r="G31" s="25">
        <v>64</v>
      </c>
      <c r="H31" s="25">
        <v>32</v>
      </c>
      <c r="I31" s="25">
        <v>32</v>
      </c>
      <c r="J31" s="25">
        <v>64</v>
      </c>
      <c r="K31" s="25">
        <v>5</v>
      </c>
      <c r="L31" s="25">
        <v>5</v>
      </c>
      <c r="M31" s="25">
        <v>6</v>
      </c>
      <c r="N31" s="25">
        <v>5</v>
      </c>
      <c r="O31" s="25">
        <v>5</v>
      </c>
      <c r="P31" s="25">
        <v>6</v>
      </c>
      <c r="Q31" s="25">
        <v>5</v>
      </c>
    </row>
    <row r="32" spans="1:17" s="36" customFormat="1" ht="16">
      <c r="A32" s="42">
        <v>30</v>
      </c>
      <c r="B32" s="33" t="s">
        <v>71</v>
      </c>
      <c r="C32" s="25" t="s">
        <v>59</v>
      </c>
      <c r="D32" s="25" t="s">
        <v>368</v>
      </c>
      <c r="E32" s="25">
        <v>128</v>
      </c>
      <c r="F32" s="25">
        <v>128</v>
      </c>
      <c r="G32" s="25">
        <v>128</v>
      </c>
      <c r="H32" s="25">
        <v>128</v>
      </c>
      <c r="I32" s="25">
        <v>128</v>
      </c>
      <c r="J32" s="25">
        <v>128</v>
      </c>
      <c r="K32" s="25">
        <v>7</v>
      </c>
      <c r="L32" s="25">
        <v>7</v>
      </c>
      <c r="M32" s="25">
        <v>7</v>
      </c>
      <c r="N32" s="25">
        <v>7</v>
      </c>
      <c r="O32" s="25">
        <v>7</v>
      </c>
      <c r="P32" s="25">
        <v>7</v>
      </c>
      <c r="Q32" s="25">
        <v>7</v>
      </c>
    </row>
    <row r="33" spans="1:17" s="36" customFormat="1" ht="16">
      <c r="A33" s="42">
        <v>31</v>
      </c>
      <c r="B33" s="38" t="s">
        <v>119</v>
      </c>
      <c r="C33" s="31" t="s">
        <v>118</v>
      </c>
      <c r="D33" s="25" t="s">
        <v>368</v>
      </c>
      <c r="E33" s="25">
        <v>256</v>
      </c>
      <c r="F33" s="25">
        <v>256</v>
      </c>
      <c r="G33" s="25">
        <v>256</v>
      </c>
      <c r="H33" s="25">
        <v>256</v>
      </c>
      <c r="I33" s="25">
        <v>256</v>
      </c>
      <c r="J33" s="25">
        <v>256</v>
      </c>
      <c r="K33" s="25">
        <v>8</v>
      </c>
      <c r="L33" s="25">
        <v>8</v>
      </c>
      <c r="M33" s="25">
        <v>8</v>
      </c>
      <c r="N33" s="25">
        <v>8</v>
      </c>
      <c r="O33" s="25">
        <v>8</v>
      </c>
      <c r="P33" s="25">
        <v>8</v>
      </c>
      <c r="Q33" s="25">
        <v>8</v>
      </c>
    </row>
    <row r="34" spans="1:17" s="36" customFormat="1" ht="16">
      <c r="A34" s="42">
        <v>32</v>
      </c>
      <c r="B34" s="25">
        <v>11128</v>
      </c>
      <c r="C34" s="32" t="s">
        <v>40</v>
      </c>
      <c r="D34" s="25" t="s">
        <v>368</v>
      </c>
      <c r="E34" s="25">
        <v>64</v>
      </c>
      <c r="F34" s="25">
        <v>64</v>
      </c>
      <c r="G34" s="25">
        <v>64</v>
      </c>
      <c r="H34" s="25">
        <v>64</v>
      </c>
      <c r="I34" s="25">
        <v>64</v>
      </c>
      <c r="J34" s="25">
        <v>64</v>
      </c>
      <c r="K34" s="25">
        <v>6</v>
      </c>
      <c r="L34" s="25">
        <v>6</v>
      </c>
      <c r="M34" s="25">
        <v>6</v>
      </c>
      <c r="N34" s="25">
        <v>6</v>
      </c>
      <c r="O34" s="25">
        <v>6</v>
      </c>
      <c r="P34" s="25">
        <v>6</v>
      </c>
      <c r="Q34" s="25">
        <v>6</v>
      </c>
    </row>
    <row r="35" spans="1:17" s="36" customFormat="1" ht="16">
      <c r="A35" s="42">
        <v>33</v>
      </c>
      <c r="B35" s="31" t="s">
        <v>72</v>
      </c>
      <c r="C35" s="32" t="s">
        <v>40</v>
      </c>
      <c r="D35" s="25" t="s">
        <v>368</v>
      </c>
      <c r="E35" s="25">
        <v>128</v>
      </c>
      <c r="F35" s="25">
        <v>128</v>
      </c>
      <c r="G35" s="25">
        <v>128</v>
      </c>
      <c r="H35" s="25">
        <v>128</v>
      </c>
      <c r="I35" s="25">
        <v>128</v>
      </c>
      <c r="J35" s="25">
        <v>128</v>
      </c>
      <c r="K35" s="25">
        <v>7</v>
      </c>
      <c r="L35" s="25">
        <v>7</v>
      </c>
      <c r="M35" s="25">
        <v>7</v>
      </c>
      <c r="N35" s="25">
        <v>7</v>
      </c>
      <c r="O35" s="25">
        <v>7</v>
      </c>
      <c r="P35" s="25">
        <v>7</v>
      </c>
      <c r="Q35" s="25">
        <v>7</v>
      </c>
    </row>
    <row r="36" spans="1:17" s="36" customFormat="1" ht="16">
      <c r="A36" s="42">
        <v>34</v>
      </c>
      <c r="B36" s="38" t="s">
        <v>41</v>
      </c>
      <c r="C36" s="25" t="s">
        <v>42</v>
      </c>
      <c r="D36" s="25" t="s">
        <v>368</v>
      </c>
      <c r="E36" s="25">
        <v>64</v>
      </c>
      <c r="F36" s="25">
        <v>64</v>
      </c>
      <c r="G36" s="25">
        <v>64</v>
      </c>
      <c r="H36" s="25">
        <v>64</v>
      </c>
      <c r="I36" s="25">
        <v>64</v>
      </c>
      <c r="J36" s="25">
        <v>64</v>
      </c>
      <c r="K36" s="25">
        <v>6</v>
      </c>
      <c r="L36" s="25">
        <v>6</v>
      </c>
      <c r="M36" s="25">
        <v>6</v>
      </c>
      <c r="N36" s="25">
        <v>6</v>
      </c>
      <c r="O36" s="25">
        <v>6</v>
      </c>
      <c r="P36" s="25">
        <v>6</v>
      </c>
      <c r="Q36" s="25">
        <v>6</v>
      </c>
    </row>
    <row r="37" spans="1:17" s="36" customFormat="1" ht="16">
      <c r="A37" s="42">
        <v>35</v>
      </c>
      <c r="B37" s="25" t="s">
        <v>73</v>
      </c>
      <c r="C37" s="25" t="s">
        <v>74</v>
      </c>
      <c r="D37" s="25" t="s">
        <v>368</v>
      </c>
      <c r="E37" s="25">
        <v>128</v>
      </c>
      <c r="F37" s="25">
        <v>128</v>
      </c>
      <c r="G37" s="25">
        <v>128</v>
      </c>
      <c r="H37" s="25">
        <v>128</v>
      </c>
      <c r="I37" s="25">
        <v>128</v>
      </c>
      <c r="J37" s="25">
        <v>128</v>
      </c>
      <c r="K37" s="25">
        <v>7</v>
      </c>
      <c r="L37" s="25">
        <v>7</v>
      </c>
      <c r="M37" s="25">
        <v>7</v>
      </c>
      <c r="N37" s="25">
        <v>7</v>
      </c>
      <c r="O37" s="25">
        <v>7</v>
      </c>
      <c r="P37" s="25">
        <v>7</v>
      </c>
      <c r="Q37" s="25">
        <v>7</v>
      </c>
    </row>
    <row r="38" spans="1:17" s="36" customFormat="1" ht="16">
      <c r="A38" s="42">
        <v>36</v>
      </c>
      <c r="B38" s="25" t="s">
        <v>410</v>
      </c>
      <c r="C38" s="25" t="s">
        <v>16</v>
      </c>
      <c r="D38" s="25" t="s">
        <v>368</v>
      </c>
      <c r="E38" s="25">
        <v>16</v>
      </c>
      <c r="F38" s="25">
        <v>16</v>
      </c>
      <c r="G38" s="25">
        <v>16</v>
      </c>
      <c r="H38" s="25">
        <v>16</v>
      </c>
      <c r="I38" s="25">
        <v>16</v>
      </c>
      <c r="J38" s="25">
        <v>16</v>
      </c>
      <c r="K38" s="25">
        <v>4</v>
      </c>
      <c r="L38" s="25">
        <v>4</v>
      </c>
      <c r="M38" s="25">
        <v>4</v>
      </c>
      <c r="N38" s="25">
        <v>4</v>
      </c>
      <c r="O38" s="25">
        <v>4</v>
      </c>
      <c r="P38" s="25">
        <v>4</v>
      </c>
      <c r="Q38" s="25">
        <v>4</v>
      </c>
    </row>
    <row r="39" spans="1:17" s="36" customFormat="1" ht="16">
      <c r="A39" s="42">
        <v>37</v>
      </c>
      <c r="B39" s="25">
        <v>71942</v>
      </c>
      <c r="C39" s="32" t="s">
        <v>16</v>
      </c>
      <c r="D39" s="25" t="s">
        <v>368</v>
      </c>
      <c r="E39" s="25">
        <v>16</v>
      </c>
      <c r="F39" s="25">
        <v>16</v>
      </c>
      <c r="G39" s="25">
        <v>16</v>
      </c>
      <c r="H39" s="25">
        <v>16</v>
      </c>
      <c r="I39" s="25">
        <v>16</v>
      </c>
      <c r="J39" s="25">
        <v>32</v>
      </c>
      <c r="K39" s="25">
        <v>4</v>
      </c>
      <c r="L39" s="25">
        <v>4</v>
      </c>
      <c r="M39" s="25">
        <v>4</v>
      </c>
      <c r="N39" s="25">
        <v>4</v>
      </c>
      <c r="O39" s="25">
        <v>4</v>
      </c>
      <c r="P39" s="25">
        <v>5</v>
      </c>
      <c r="Q39" s="25">
        <v>4</v>
      </c>
    </row>
    <row r="40" spans="1:17" s="36" customFormat="1" ht="16">
      <c r="A40" s="42">
        <v>38</v>
      </c>
      <c r="B40" s="25" t="s">
        <v>43</v>
      </c>
      <c r="C40" s="25" t="s">
        <v>44</v>
      </c>
      <c r="D40" s="25" t="s">
        <v>368</v>
      </c>
      <c r="E40" s="25">
        <v>64</v>
      </c>
      <c r="F40" s="25">
        <v>64</v>
      </c>
      <c r="G40" s="25">
        <v>64</v>
      </c>
      <c r="H40" s="25">
        <v>64</v>
      </c>
      <c r="I40" s="25">
        <v>64</v>
      </c>
      <c r="J40" s="25">
        <v>128</v>
      </c>
      <c r="K40" s="25">
        <v>6</v>
      </c>
      <c r="L40" s="25">
        <v>6</v>
      </c>
      <c r="M40" s="25">
        <v>6</v>
      </c>
      <c r="N40" s="25">
        <v>6</v>
      </c>
      <c r="O40" s="25">
        <v>6</v>
      </c>
      <c r="P40" s="25">
        <v>7</v>
      </c>
      <c r="Q40" s="25">
        <v>6</v>
      </c>
    </row>
    <row r="41" spans="1:17" s="36" customFormat="1" ht="16">
      <c r="A41" s="42">
        <v>39</v>
      </c>
      <c r="B41" s="33" t="s">
        <v>62</v>
      </c>
      <c r="C41" s="25" t="s">
        <v>193</v>
      </c>
      <c r="D41" s="25" t="s">
        <v>368</v>
      </c>
      <c r="E41" s="25">
        <v>128</v>
      </c>
      <c r="F41" s="25">
        <v>128</v>
      </c>
      <c r="G41" s="25">
        <v>128</v>
      </c>
      <c r="H41" s="25">
        <v>128</v>
      </c>
      <c r="I41" s="25">
        <v>128</v>
      </c>
      <c r="J41" s="25">
        <v>128</v>
      </c>
      <c r="K41" s="25">
        <v>7</v>
      </c>
      <c r="L41" s="25">
        <v>7</v>
      </c>
      <c r="M41" s="25">
        <v>7</v>
      </c>
      <c r="N41" s="25">
        <v>7</v>
      </c>
      <c r="O41" s="25">
        <v>7</v>
      </c>
      <c r="P41" s="25">
        <v>7</v>
      </c>
      <c r="Q41" s="25">
        <v>7</v>
      </c>
    </row>
    <row r="42" spans="1:17" s="36" customFormat="1" ht="16">
      <c r="A42" s="42">
        <v>40</v>
      </c>
      <c r="B42" s="25" t="s">
        <v>75</v>
      </c>
      <c r="C42" s="25" t="s">
        <v>76</v>
      </c>
      <c r="D42" s="44" t="s">
        <v>447</v>
      </c>
      <c r="E42" s="25">
        <v>128</v>
      </c>
      <c r="F42" s="25">
        <v>128</v>
      </c>
      <c r="G42" s="25">
        <v>128</v>
      </c>
      <c r="H42" s="25">
        <v>128</v>
      </c>
      <c r="I42" s="25">
        <v>128</v>
      </c>
      <c r="J42" s="25">
        <v>128</v>
      </c>
      <c r="K42" s="25">
        <v>7</v>
      </c>
      <c r="L42" s="25">
        <v>7</v>
      </c>
      <c r="M42" s="25">
        <v>7</v>
      </c>
      <c r="N42" s="25">
        <v>7</v>
      </c>
      <c r="O42" s="25">
        <v>7</v>
      </c>
      <c r="P42" s="25">
        <v>7</v>
      </c>
      <c r="Q42" s="25">
        <v>7</v>
      </c>
    </row>
    <row r="43" spans="1:17" s="36" customFormat="1" ht="16">
      <c r="A43" s="42">
        <v>41</v>
      </c>
      <c r="B43" s="31" t="s">
        <v>45</v>
      </c>
      <c r="C43" s="32" t="s">
        <v>46</v>
      </c>
      <c r="D43" s="25" t="s">
        <v>368</v>
      </c>
      <c r="E43" s="25">
        <v>128</v>
      </c>
      <c r="F43" s="25">
        <v>64</v>
      </c>
      <c r="G43" s="25">
        <v>64</v>
      </c>
      <c r="H43" s="25">
        <v>64</v>
      </c>
      <c r="I43" s="25">
        <v>64</v>
      </c>
      <c r="J43" s="25">
        <v>128</v>
      </c>
      <c r="K43" s="25">
        <v>7</v>
      </c>
      <c r="L43" s="25">
        <v>6</v>
      </c>
      <c r="M43" s="25">
        <v>6</v>
      </c>
      <c r="N43" s="25">
        <v>6</v>
      </c>
      <c r="O43" s="25">
        <v>6</v>
      </c>
      <c r="P43" s="25">
        <v>7</v>
      </c>
      <c r="Q43" s="25">
        <v>6</v>
      </c>
    </row>
    <row r="44" spans="1:17" s="36" customFormat="1" ht="16">
      <c r="A44" s="42">
        <v>42</v>
      </c>
      <c r="B44" s="25" t="s">
        <v>77</v>
      </c>
      <c r="C44" s="25" t="s">
        <v>78</v>
      </c>
      <c r="D44" s="44" t="s">
        <v>447</v>
      </c>
      <c r="E44" s="25">
        <v>128</v>
      </c>
      <c r="F44" s="25">
        <v>128</v>
      </c>
      <c r="G44" s="25">
        <v>128</v>
      </c>
      <c r="H44" s="25">
        <v>128</v>
      </c>
      <c r="I44" s="25">
        <v>128</v>
      </c>
      <c r="J44" s="25">
        <v>128</v>
      </c>
      <c r="K44" s="25">
        <v>7</v>
      </c>
      <c r="L44" s="25">
        <v>7</v>
      </c>
      <c r="M44" s="25">
        <v>7</v>
      </c>
      <c r="N44" s="25">
        <v>7</v>
      </c>
      <c r="O44" s="25">
        <v>7</v>
      </c>
      <c r="P44" s="25">
        <v>7</v>
      </c>
      <c r="Q44" s="25">
        <v>7</v>
      </c>
    </row>
    <row r="45" spans="1:17" s="36" customFormat="1" ht="16">
      <c r="A45" s="42">
        <v>43</v>
      </c>
      <c r="B45" s="31" t="s">
        <v>35</v>
      </c>
      <c r="C45" s="32" t="s">
        <v>80</v>
      </c>
      <c r="D45" s="25" t="s">
        <v>368</v>
      </c>
      <c r="E45" s="25">
        <v>64</v>
      </c>
      <c r="F45" s="25">
        <v>64</v>
      </c>
      <c r="G45" s="25">
        <v>64</v>
      </c>
      <c r="H45" s="25">
        <v>64</v>
      </c>
      <c r="I45" s="25">
        <v>64</v>
      </c>
      <c r="J45" s="25">
        <v>64</v>
      </c>
      <c r="K45" s="25">
        <v>6</v>
      </c>
      <c r="L45" s="25">
        <v>6</v>
      </c>
      <c r="M45" s="25">
        <v>6</v>
      </c>
      <c r="N45" s="25">
        <v>6</v>
      </c>
      <c r="O45" s="25">
        <v>6</v>
      </c>
      <c r="P45" s="25">
        <v>6</v>
      </c>
      <c r="Q45" s="25">
        <v>6</v>
      </c>
    </row>
    <row r="46" spans="1:17" s="36" customFormat="1" ht="16">
      <c r="A46" s="42">
        <v>44</v>
      </c>
      <c r="B46" s="25" t="s">
        <v>79</v>
      </c>
      <c r="C46" s="32" t="s">
        <v>80</v>
      </c>
      <c r="D46" s="25" t="s">
        <v>368</v>
      </c>
      <c r="E46" s="25">
        <v>128</v>
      </c>
      <c r="F46" s="25">
        <v>128</v>
      </c>
      <c r="G46" s="25">
        <v>64</v>
      </c>
      <c r="H46" s="25">
        <v>128</v>
      </c>
      <c r="I46" s="25">
        <v>128</v>
      </c>
      <c r="J46" s="25">
        <v>128</v>
      </c>
      <c r="K46" s="25">
        <v>7</v>
      </c>
      <c r="L46" s="25">
        <v>7</v>
      </c>
      <c r="M46" s="25">
        <v>6</v>
      </c>
      <c r="N46" s="25">
        <v>7</v>
      </c>
      <c r="O46" s="25">
        <v>7</v>
      </c>
      <c r="P46" s="25">
        <v>7</v>
      </c>
      <c r="Q46" s="25">
        <v>7</v>
      </c>
    </row>
    <row r="47" spans="1:17" s="36" customFormat="1" ht="16">
      <c r="A47" s="42">
        <v>45</v>
      </c>
      <c r="B47" s="34" t="s">
        <v>47</v>
      </c>
      <c r="C47" s="32" t="s">
        <v>19</v>
      </c>
      <c r="D47" s="25" t="s">
        <v>368</v>
      </c>
      <c r="E47" s="25">
        <v>64</v>
      </c>
      <c r="F47" s="25">
        <v>64</v>
      </c>
      <c r="G47" s="25">
        <v>64</v>
      </c>
      <c r="H47" s="25">
        <v>64</v>
      </c>
      <c r="I47" s="25">
        <v>64</v>
      </c>
      <c r="J47" s="25">
        <v>64</v>
      </c>
      <c r="K47" s="25">
        <v>6</v>
      </c>
      <c r="L47" s="25">
        <v>6</v>
      </c>
      <c r="M47" s="25">
        <v>6</v>
      </c>
      <c r="N47" s="25">
        <v>6</v>
      </c>
      <c r="O47" s="25">
        <v>6</v>
      </c>
      <c r="P47" s="25">
        <v>6</v>
      </c>
      <c r="Q47" s="25">
        <v>6</v>
      </c>
    </row>
    <row r="48" spans="1:17" s="36" customFormat="1" ht="16">
      <c r="A48" s="42">
        <v>46</v>
      </c>
      <c r="B48" s="25" t="s">
        <v>18</v>
      </c>
      <c r="C48" s="25" t="s">
        <v>19</v>
      </c>
      <c r="D48" s="25" t="s">
        <v>368</v>
      </c>
      <c r="E48" s="25">
        <v>16</v>
      </c>
      <c r="F48" s="25">
        <v>16</v>
      </c>
      <c r="G48" s="25">
        <v>16</v>
      </c>
      <c r="H48" s="25">
        <v>16</v>
      </c>
      <c r="I48" s="25">
        <v>16</v>
      </c>
      <c r="J48" s="25">
        <v>16</v>
      </c>
      <c r="K48" s="25">
        <v>4</v>
      </c>
      <c r="L48" s="25">
        <v>4</v>
      </c>
      <c r="M48" s="25">
        <v>4</v>
      </c>
      <c r="N48" s="25">
        <v>4</v>
      </c>
      <c r="O48" s="25">
        <v>4</v>
      </c>
      <c r="P48" s="25">
        <v>4</v>
      </c>
      <c r="Q48" s="25">
        <v>4</v>
      </c>
    </row>
    <row r="49" spans="1:17" s="36" customFormat="1" ht="16">
      <c r="A49" s="42">
        <v>47</v>
      </c>
      <c r="B49" s="25" t="s">
        <v>48</v>
      </c>
      <c r="C49" s="25" t="s">
        <v>19</v>
      </c>
      <c r="D49" s="25" t="s">
        <v>368</v>
      </c>
      <c r="E49" s="25">
        <v>64</v>
      </c>
      <c r="F49" s="25">
        <v>64</v>
      </c>
      <c r="G49" s="25">
        <v>64</v>
      </c>
      <c r="H49" s="25">
        <v>64</v>
      </c>
      <c r="I49" s="25">
        <v>64</v>
      </c>
      <c r="J49" s="25">
        <v>128</v>
      </c>
      <c r="K49" s="25">
        <v>6</v>
      </c>
      <c r="L49" s="25">
        <v>6</v>
      </c>
      <c r="M49" s="25">
        <v>6</v>
      </c>
      <c r="N49" s="25">
        <v>6</v>
      </c>
      <c r="O49" s="25">
        <v>6</v>
      </c>
      <c r="P49" s="25">
        <v>7</v>
      </c>
      <c r="Q49" s="25">
        <v>6</v>
      </c>
    </row>
    <row r="50" spans="1:17" s="36" customFormat="1" ht="16">
      <c r="A50" s="42">
        <v>48</v>
      </c>
      <c r="B50" s="25" t="s">
        <v>81</v>
      </c>
      <c r="C50" s="25" t="s">
        <v>82</v>
      </c>
      <c r="D50" s="44" t="s">
        <v>447</v>
      </c>
      <c r="E50" s="25">
        <v>128</v>
      </c>
      <c r="F50" s="25">
        <v>128</v>
      </c>
      <c r="G50" s="25">
        <v>128</v>
      </c>
      <c r="H50" s="25">
        <v>128</v>
      </c>
      <c r="I50" s="25">
        <v>128</v>
      </c>
      <c r="J50" s="25">
        <v>128</v>
      </c>
      <c r="K50" s="25">
        <v>7</v>
      </c>
      <c r="L50" s="25">
        <v>7</v>
      </c>
      <c r="M50" s="25">
        <v>7</v>
      </c>
      <c r="N50" s="25">
        <v>7</v>
      </c>
      <c r="O50" s="25">
        <v>7</v>
      </c>
      <c r="P50" s="25">
        <v>7</v>
      </c>
      <c r="Q50" s="25">
        <v>7</v>
      </c>
    </row>
    <row r="51" spans="1:17" s="36" customFormat="1" ht="16">
      <c r="A51" s="42">
        <v>49</v>
      </c>
      <c r="B51" s="25" t="s">
        <v>61</v>
      </c>
      <c r="C51" s="25" t="s">
        <v>195</v>
      </c>
      <c r="D51" s="44" t="s">
        <v>447</v>
      </c>
      <c r="E51" s="25">
        <v>128</v>
      </c>
      <c r="F51" s="25">
        <v>128</v>
      </c>
      <c r="G51" s="25">
        <v>128</v>
      </c>
      <c r="H51" s="25">
        <v>128</v>
      </c>
      <c r="I51" s="25">
        <v>128</v>
      </c>
      <c r="J51" s="25">
        <v>128</v>
      </c>
      <c r="K51" s="25">
        <v>7</v>
      </c>
      <c r="L51" s="25">
        <v>7</v>
      </c>
      <c r="M51" s="25">
        <v>7</v>
      </c>
      <c r="N51" s="25">
        <v>7</v>
      </c>
      <c r="O51" s="25">
        <v>7</v>
      </c>
      <c r="P51" s="25">
        <v>7</v>
      </c>
      <c r="Q51" s="25">
        <v>7</v>
      </c>
    </row>
    <row r="52" spans="1:17" s="36" customFormat="1" ht="16">
      <c r="A52" s="42">
        <v>50</v>
      </c>
      <c r="B52" s="25" t="s">
        <v>49</v>
      </c>
      <c r="C52" s="25" t="s">
        <v>21</v>
      </c>
      <c r="D52" s="25" t="s">
        <v>368</v>
      </c>
      <c r="E52" s="25">
        <v>32</v>
      </c>
      <c r="F52" s="25">
        <v>64</v>
      </c>
      <c r="G52" s="25">
        <v>64</v>
      </c>
      <c r="H52" s="25">
        <v>64</v>
      </c>
      <c r="I52" s="25">
        <v>64</v>
      </c>
      <c r="J52" s="25">
        <v>64</v>
      </c>
      <c r="K52" s="25">
        <v>5</v>
      </c>
      <c r="L52" s="25">
        <v>6</v>
      </c>
      <c r="M52" s="25">
        <v>6</v>
      </c>
      <c r="N52" s="25">
        <v>6</v>
      </c>
      <c r="O52" s="25">
        <v>6</v>
      </c>
      <c r="P52" s="25">
        <v>6</v>
      </c>
      <c r="Q52" s="25">
        <v>6</v>
      </c>
    </row>
    <row r="53" spans="1:17" s="36" customFormat="1" ht="16">
      <c r="A53" s="42">
        <v>51</v>
      </c>
      <c r="B53" s="31" t="s">
        <v>36</v>
      </c>
      <c r="C53" s="25" t="s">
        <v>21</v>
      </c>
      <c r="D53" s="25" t="s">
        <v>368</v>
      </c>
      <c r="E53" s="25">
        <v>64</v>
      </c>
      <c r="F53" s="25">
        <v>64</v>
      </c>
      <c r="G53" s="25">
        <v>64</v>
      </c>
      <c r="H53" s="25">
        <v>64</v>
      </c>
      <c r="I53" s="25">
        <v>128</v>
      </c>
      <c r="J53" s="25">
        <v>64</v>
      </c>
      <c r="K53" s="25">
        <v>6</v>
      </c>
      <c r="L53" s="25">
        <v>6</v>
      </c>
      <c r="M53" s="25">
        <v>6</v>
      </c>
      <c r="N53" s="25">
        <v>6</v>
      </c>
      <c r="O53" s="25">
        <v>7</v>
      </c>
      <c r="P53" s="25">
        <v>6</v>
      </c>
      <c r="Q53" s="25">
        <v>6</v>
      </c>
    </row>
    <row r="54" spans="1:17" s="36" customFormat="1" ht="16">
      <c r="A54" s="42">
        <v>52</v>
      </c>
      <c r="B54" s="25" t="s">
        <v>60</v>
      </c>
      <c r="C54" s="25" t="s">
        <v>21</v>
      </c>
      <c r="D54" s="25" t="s">
        <v>368</v>
      </c>
      <c r="E54" s="25">
        <v>64</v>
      </c>
      <c r="F54" s="25">
        <v>64</v>
      </c>
      <c r="G54" s="25">
        <v>64</v>
      </c>
      <c r="H54" s="25">
        <v>64</v>
      </c>
      <c r="I54" s="25">
        <v>64</v>
      </c>
      <c r="J54" s="25">
        <v>128</v>
      </c>
      <c r="K54" s="25">
        <v>6</v>
      </c>
      <c r="L54" s="25">
        <v>6</v>
      </c>
      <c r="M54" s="25">
        <v>6</v>
      </c>
      <c r="N54" s="25">
        <v>6</v>
      </c>
      <c r="O54" s="25">
        <v>6</v>
      </c>
      <c r="P54" s="25">
        <v>7</v>
      </c>
      <c r="Q54" s="25">
        <v>6</v>
      </c>
    </row>
    <row r="55" spans="1:17" s="36" customFormat="1" ht="16">
      <c r="A55" s="42">
        <v>53</v>
      </c>
      <c r="B55" s="34" t="s">
        <v>83</v>
      </c>
      <c r="C55" s="34" t="s">
        <v>21</v>
      </c>
      <c r="D55" s="25" t="s">
        <v>368</v>
      </c>
      <c r="E55" s="25">
        <v>128</v>
      </c>
      <c r="F55" s="25">
        <v>128</v>
      </c>
      <c r="G55" s="25">
        <v>128</v>
      </c>
      <c r="H55" s="25">
        <v>128</v>
      </c>
      <c r="I55" s="25">
        <v>128</v>
      </c>
      <c r="J55" s="25">
        <v>128</v>
      </c>
      <c r="K55" s="25">
        <v>7</v>
      </c>
      <c r="L55" s="25">
        <v>7</v>
      </c>
      <c r="M55" s="25">
        <v>7</v>
      </c>
      <c r="N55" s="25">
        <v>7</v>
      </c>
      <c r="O55" s="25">
        <v>7</v>
      </c>
      <c r="P55" s="25">
        <v>7</v>
      </c>
      <c r="Q55" s="25">
        <v>7</v>
      </c>
    </row>
    <row r="56" spans="1:17" s="36" customFormat="1" ht="16">
      <c r="A56" s="42">
        <v>54</v>
      </c>
      <c r="B56" s="31" t="s">
        <v>20</v>
      </c>
      <c r="C56" s="31" t="s">
        <v>21</v>
      </c>
      <c r="D56" s="25" t="s">
        <v>368</v>
      </c>
      <c r="E56" s="25">
        <v>16</v>
      </c>
      <c r="F56" s="25">
        <v>16</v>
      </c>
      <c r="G56" s="25">
        <v>16</v>
      </c>
      <c r="H56" s="25">
        <v>16</v>
      </c>
      <c r="I56" s="25">
        <v>32</v>
      </c>
      <c r="J56" s="25">
        <v>32</v>
      </c>
      <c r="K56" s="25">
        <v>4</v>
      </c>
      <c r="L56" s="25">
        <v>4</v>
      </c>
      <c r="M56" s="25">
        <v>4</v>
      </c>
      <c r="N56" s="25">
        <v>4</v>
      </c>
      <c r="O56" s="25">
        <v>5</v>
      </c>
      <c r="P56" s="25">
        <v>5</v>
      </c>
      <c r="Q56" s="25">
        <v>4</v>
      </c>
    </row>
    <row r="57" spans="1:17" s="36" customFormat="1" ht="16">
      <c r="A57" s="42">
        <v>55</v>
      </c>
      <c r="B57" s="25" t="s">
        <v>84</v>
      </c>
      <c r="C57" s="25" t="s">
        <v>85</v>
      </c>
      <c r="D57" s="44" t="s">
        <v>447</v>
      </c>
      <c r="E57" s="25">
        <v>128</v>
      </c>
      <c r="F57" s="25">
        <v>128</v>
      </c>
      <c r="G57" s="25">
        <v>128</v>
      </c>
      <c r="H57" s="25">
        <v>128</v>
      </c>
      <c r="I57" s="25">
        <v>128</v>
      </c>
      <c r="J57" s="25">
        <v>128</v>
      </c>
      <c r="K57" s="25">
        <v>7</v>
      </c>
      <c r="L57" s="25">
        <v>7</v>
      </c>
      <c r="M57" s="25">
        <v>7</v>
      </c>
      <c r="N57" s="25">
        <v>7</v>
      </c>
      <c r="O57" s="25">
        <v>7</v>
      </c>
      <c r="P57" s="25">
        <v>7</v>
      </c>
      <c r="Q57" s="25">
        <v>7</v>
      </c>
    </row>
    <row r="58" spans="1:17" s="36" customFormat="1" ht="16">
      <c r="A58" s="42">
        <v>56</v>
      </c>
      <c r="B58" s="25" t="s">
        <v>86</v>
      </c>
      <c r="C58" s="25" t="s">
        <v>87</v>
      </c>
      <c r="D58" s="25" t="s">
        <v>368</v>
      </c>
      <c r="E58" s="25">
        <v>128</v>
      </c>
      <c r="F58" s="25">
        <v>128</v>
      </c>
      <c r="G58" s="25">
        <v>128</v>
      </c>
      <c r="H58" s="25">
        <v>128</v>
      </c>
      <c r="I58" s="25">
        <v>128</v>
      </c>
      <c r="J58" s="25">
        <v>128</v>
      </c>
      <c r="K58" s="25">
        <v>7</v>
      </c>
      <c r="L58" s="25">
        <v>7</v>
      </c>
      <c r="M58" s="25">
        <v>7</v>
      </c>
      <c r="N58" s="25">
        <v>7</v>
      </c>
      <c r="O58" s="25">
        <v>7</v>
      </c>
      <c r="P58" s="25">
        <v>7</v>
      </c>
      <c r="Q58" s="25">
        <v>7</v>
      </c>
    </row>
    <row r="59" spans="1:17" s="36" customFormat="1" ht="16">
      <c r="A59" s="42">
        <v>57</v>
      </c>
      <c r="B59" s="34" t="s">
        <v>88</v>
      </c>
      <c r="C59" s="34" t="s">
        <v>87</v>
      </c>
      <c r="D59" s="25" t="s">
        <v>368</v>
      </c>
      <c r="E59" s="25">
        <v>128</v>
      </c>
      <c r="F59" s="25">
        <v>128</v>
      </c>
      <c r="G59" s="25">
        <v>128</v>
      </c>
      <c r="H59" s="25">
        <v>128</v>
      </c>
      <c r="I59" s="25">
        <v>128</v>
      </c>
      <c r="J59" s="25">
        <v>128</v>
      </c>
      <c r="K59" s="25">
        <v>7</v>
      </c>
      <c r="L59" s="25">
        <v>7</v>
      </c>
      <c r="M59" s="25">
        <v>7</v>
      </c>
      <c r="N59" s="25">
        <v>7</v>
      </c>
      <c r="O59" s="25">
        <v>7</v>
      </c>
      <c r="P59" s="25">
        <v>7</v>
      </c>
      <c r="Q59" s="25">
        <v>7</v>
      </c>
    </row>
    <row r="60" spans="1:17" s="36" customFormat="1" ht="16">
      <c r="A60" s="42">
        <v>58</v>
      </c>
      <c r="B60" s="31" t="s">
        <v>63</v>
      </c>
      <c r="C60" s="25" t="s">
        <v>196</v>
      </c>
      <c r="D60" s="25" t="s">
        <v>368</v>
      </c>
      <c r="E60" s="25">
        <v>128</v>
      </c>
      <c r="F60" s="25">
        <v>128</v>
      </c>
      <c r="G60" s="25">
        <v>128</v>
      </c>
      <c r="H60" s="25">
        <v>128</v>
      </c>
      <c r="I60" s="25">
        <v>128</v>
      </c>
      <c r="J60" s="25">
        <v>128</v>
      </c>
      <c r="K60" s="25">
        <v>7</v>
      </c>
      <c r="L60" s="25">
        <v>7</v>
      </c>
      <c r="M60" s="25">
        <v>7</v>
      </c>
      <c r="N60" s="25">
        <v>7</v>
      </c>
      <c r="O60" s="25">
        <v>7</v>
      </c>
      <c r="P60" s="25">
        <v>7</v>
      </c>
      <c r="Q60" s="25">
        <v>7</v>
      </c>
    </row>
    <row r="61" spans="1:17" s="36" customFormat="1" ht="16">
      <c r="A61" s="42">
        <v>59</v>
      </c>
      <c r="B61" s="25" t="s">
        <v>120</v>
      </c>
      <c r="C61" s="25" t="s">
        <v>425</v>
      </c>
      <c r="D61" s="25" t="s">
        <v>368</v>
      </c>
      <c r="E61" s="25">
        <v>256</v>
      </c>
      <c r="F61" s="25">
        <v>256</v>
      </c>
      <c r="G61" s="25">
        <v>128</v>
      </c>
      <c r="H61" s="25">
        <v>256</v>
      </c>
      <c r="I61" s="25">
        <v>256</v>
      </c>
      <c r="J61" s="25">
        <v>256</v>
      </c>
      <c r="K61" s="25">
        <v>8</v>
      </c>
      <c r="L61" s="25">
        <v>8</v>
      </c>
      <c r="M61" s="25">
        <v>7</v>
      </c>
      <c r="N61" s="25">
        <v>8</v>
      </c>
      <c r="O61" s="25">
        <v>8</v>
      </c>
      <c r="P61" s="25">
        <v>8</v>
      </c>
      <c r="Q61" s="25">
        <v>8</v>
      </c>
    </row>
    <row r="62" spans="1:17" s="36" customFormat="1" ht="16">
      <c r="A62" s="42">
        <v>60</v>
      </c>
      <c r="B62" s="25" t="s">
        <v>109</v>
      </c>
      <c r="C62" s="25" t="s">
        <v>110</v>
      </c>
      <c r="D62" s="25" t="s">
        <v>368</v>
      </c>
      <c r="E62" s="25">
        <v>128</v>
      </c>
      <c r="F62" s="25">
        <v>128</v>
      </c>
      <c r="G62" s="25">
        <v>128</v>
      </c>
      <c r="H62" s="25">
        <v>128</v>
      </c>
      <c r="I62" s="25">
        <v>128</v>
      </c>
      <c r="J62" s="25">
        <v>128</v>
      </c>
      <c r="K62" s="25">
        <v>7</v>
      </c>
      <c r="L62" s="25">
        <v>7</v>
      </c>
      <c r="M62" s="25">
        <v>7</v>
      </c>
      <c r="N62" s="25">
        <v>7</v>
      </c>
      <c r="O62" s="25">
        <v>7</v>
      </c>
      <c r="P62" s="25">
        <v>7</v>
      </c>
      <c r="Q62" s="25">
        <v>7</v>
      </c>
    </row>
    <row r="63" spans="1:17" s="36" customFormat="1" ht="16">
      <c r="A63" s="42">
        <v>61</v>
      </c>
      <c r="B63" s="25" t="s">
        <v>113</v>
      </c>
      <c r="C63" s="25" t="s">
        <v>112</v>
      </c>
      <c r="D63" s="25" t="s">
        <v>368</v>
      </c>
      <c r="E63" s="25">
        <v>128</v>
      </c>
      <c r="F63" s="25">
        <v>128</v>
      </c>
      <c r="G63" s="25">
        <v>128</v>
      </c>
      <c r="H63" s="25">
        <v>128</v>
      </c>
      <c r="I63" s="25">
        <v>128</v>
      </c>
      <c r="J63" s="25">
        <v>128</v>
      </c>
      <c r="K63" s="25">
        <v>7</v>
      </c>
      <c r="L63" s="25">
        <v>7</v>
      </c>
      <c r="M63" s="25">
        <v>7</v>
      </c>
      <c r="N63" s="25">
        <v>7</v>
      </c>
      <c r="O63" s="25">
        <v>7</v>
      </c>
      <c r="P63" s="25">
        <v>7</v>
      </c>
      <c r="Q63" s="25">
        <v>7</v>
      </c>
    </row>
    <row r="64" spans="1:17" s="36" customFormat="1" ht="16">
      <c r="A64" s="42">
        <v>62</v>
      </c>
      <c r="B64" s="25" t="s">
        <v>111</v>
      </c>
      <c r="C64" s="25" t="s">
        <v>114</v>
      </c>
      <c r="D64" s="25" t="s">
        <v>368</v>
      </c>
      <c r="E64" s="25">
        <v>128</v>
      </c>
      <c r="F64" s="25">
        <v>128</v>
      </c>
      <c r="G64" s="25">
        <v>64</v>
      </c>
      <c r="H64" s="25">
        <v>128</v>
      </c>
      <c r="I64" s="25">
        <v>128</v>
      </c>
      <c r="J64" s="25">
        <v>128</v>
      </c>
      <c r="K64" s="25">
        <v>7</v>
      </c>
      <c r="L64" s="25">
        <v>7</v>
      </c>
      <c r="M64" s="25">
        <v>6</v>
      </c>
      <c r="N64" s="25">
        <v>7</v>
      </c>
      <c r="O64" s="25">
        <v>7</v>
      </c>
      <c r="P64" s="25">
        <v>7</v>
      </c>
      <c r="Q64" s="25">
        <v>7</v>
      </c>
    </row>
    <row r="65" spans="1:17" s="36" customFormat="1" ht="16">
      <c r="A65" s="42">
        <v>63</v>
      </c>
      <c r="B65" s="25" t="s">
        <v>56</v>
      </c>
      <c r="C65" s="25" t="s">
        <v>57</v>
      </c>
      <c r="D65" s="25" t="s">
        <v>368</v>
      </c>
      <c r="E65" s="25">
        <v>64</v>
      </c>
      <c r="F65" s="25">
        <v>64</v>
      </c>
      <c r="G65" s="25">
        <v>64</v>
      </c>
      <c r="H65" s="25">
        <v>64</v>
      </c>
      <c r="I65" s="25">
        <v>64</v>
      </c>
      <c r="J65" s="25">
        <v>64</v>
      </c>
      <c r="K65" s="25">
        <v>6</v>
      </c>
      <c r="L65" s="25">
        <v>6</v>
      </c>
      <c r="M65" s="25">
        <v>6</v>
      </c>
      <c r="N65" s="25">
        <v>6</v>
      </c>
      <c r="O65" s="25">
        <v>6</v>
      </c>
      <c r="P65" s="25">
        <v>6</v>
      </c>
      <c r="Q65" s="25">
        <v>6</v>
      </c>
    </row>
    <row r="66" spans="1:17" s="36" customFormat="1" ht="16">
      <c r="A66" s="42">
        <v>64</v>
      </c>
      <c r="B66" s="25" t="s">
        <v>58</v>
      </c>
      <c r="C66" s="25" t="s">
        <v>57</v>
      </c>
      <c r="D66" s="25" t="s">
        <v>368</v>
      </c>
      <c r="E66" s="25">
        <v>64</v>
      </c>
      <c r="F66" s="25">
        <v>64</v>
      </c>
      <c r="G66" s="25">
        <v>64</v>
      </c>
      <c r="H66" s="25">
        <v>64</v>
      </c>
      <c r="I66" s="25">
        <v>64</v>
      </c>
      <c r="J66" s="25">
        <v>64</v>
      </c>
      <c r="K66" s="25">
        <v>6</v>
      </c>
      <c r="L66" s="25">
        <v>6</v>
      </c>
      <c r="M66" s="25">
        <v>6</v>
      </c>
      <c r="N66" s="25">
        <v>6</v>
      </c>
      <c r="O66" s="25">
        <v>6</v>
      </c>
      <c r="P66" s="25">
        <v>6</v>
      </c>
      <c r="Q66" s="25">
        <v>6</v>
      </c>
    </row>
    <row r="67" spans="1:17" s="36" customFormat="1" ht="16">
      <c r="A67" s="42">
        <v>65</v>
      </c>
      <c r="B67" s="25" t="s">
        <v>115</v>
      </c>
      <c r="C67" s="25" t="s">
        <v>486</v>
      </c>
      <c r="D67" s="25" t="s">
        <v>368</v>
      </c>
      <c r="E67" s="25">
        <v>128</v>
      </c>
      <c r="F67" s="25">
        <v>128</v>
      </c>
      <c r="G67" s="25">
        <v>128</v>
      </c>
      <c r="H67" s="25">
        <v>128</v>
      </c>
      <c r="I67" s="25">
        <v>128</v>
      </c>
      <c r="J67" s="25">
        <v>128</v>
      </c>
      <c r="K67" s="25">
        <v>7</v>
      </c>
      <c r="L67" s="25">
        <v>7</v>
      </c>
      <c r="M67" s="25">
        <v>7</v>
      </c>
      <c r="N67" s="25">
        <v>7</v>
      </c>
      <c r="O67" s="25">
        <v>7</v>
      </c>
      <c r="P67" s="25">
        <v>7</v>
      </c>
      <c r="Q67" s="25">
        <v>7</v>
      </c>
    </row>
    <row r="68" spans="1:17" s="36" customFormat="1" ht="16">
      <c r="A68" s="42">
        <v>66</v>
      </c>
      <c r="B68" s="25" t="s">
        <v>143</v>
      </c>
      <c r="C68" s="25" t="s">
        <v>144</v>
      </c>
      <c r="D68" s="44" t="s">
        <v>447</v>
      </c>
      <c r="E68" s="25">
        <v>256</v>
      </c>
      <c r="F68" s="25">
        <v>256</v>
      </c>
      <c r="G68" s="25">
        <v>256</v>
      </c>
      <c r="H68" s="25">
        <v>256</v>
      </c>
      <c r="I68" s="25">
        <v>256</v>
      </c>
      <c r="J68" s="25">
        <v>256</v>
      </c>
      <c r="K68" s="25">
        <v>8</v>
      </c>
      <c r="L68" s="25">
        <v>8</v>
      </c>
      <c r="M68" s="25">
        <v>8</v>
      </c>
      <c r="N68" s="25">
        <v>8</v>
      </c>
      <c r="O68" s="25">
        <v>8</v>
      </c>
      <c r="P68" s="25">
        <v>8</v>
      </c>
      <c r="Q68" s="25">
        <v>8</v>
      </c>
    </row>
    <row r="69" spans="1:17">
      <c r="A69" s="42">
        <v>67</v>
      </c>
      <c r="B69" s="31" t="s">
        <v>102</v>
      </c>
      <c r="C69" s="25" t="s">
        <v>52</v>
      </c>
      <c r="D69" s="25" t="s">
        <v>482</v>
      </c>
      <c r="E69" s="25">
        <v>128</v>
      </c>
      <c r="F69" s="25">
        <v>64</v>
      </c>
      <c r="G69" s="25">
        <v>128</v>
      </c>
      <c r="H69" s="25">
        <v>128</v>
      </c>
      <c r="I69" s="25">
        <v>128</v>
      </c>
      <c r="J69" s="25">
        <v>128</v>
      </c>
      <c r="K69" s="25">
        <f t="shared" ref="K69:K105" si="1">LOG(E69,2)</f>
        <v>7</v>
      </c>
      <c r="L69" s="25">
        <f t="shared" ref="L69:L105" si="2">LOG(F69,2)</f>
        <v>6</v>
      </c>
      <c r="M69" s="25">
        <f t="shared" ref="M69:M105" si="3">LOG(G69,2)</f>
        <v>7</v>
      </c>
      <c r="N69" s="25">
        <f t="shared" ref="N69:N105" si="4">LOG(H69,2)</f>
        <v>7</v>
      </c>
      <c r="O69" s="25">
        <f t="shared" ref="O69:O105" si="5">LOG(I69,2)</f>
        <v>7</v>
      </c>
      <c r="P69" s="25">
        <f t="shared" ref="P69:P105" si="6">LOG(J69,2)</f>
        <v>7</v>
      </c>
      <c r="Q69" s="25">
        <f t="shared" ref="Q69:Q70" si="7">MEDIAN(K69:P69)</f>
        <v>7</v>
      </c>
    </row>
    <row r="70" spans="1:17">
      <c r="A70" s="42">
        <v>68</v>
      </c>
      <c r="B70" s="31" t="s">
        <v>122</v>
      </c>
      <c r="C70" s="31" t="s">
        <v>52</v>
      </c>
      <c r="D70" s="25" t="s">
        <v>482</v>
      </c>
      <c r="E70" s="25">
        <v>256</v>
      </c>
      <c r="F70" s="25">
        <v>256</v>
      </c>
      <c r="G70" s="25">
        <v>256</v>
      </c>
      <c r="H70" s="25">
        <v>256</v>
      </c>
      <c r="I70" s="25">
        <v>256</v>
      </c>
      <c r="J70" s="25">
        <v>256</v>
      </c>
      <c r="K70" s="25">
        <f t="shared" si="1"/>
        <v>8</v>
      </c>
      <c r="L70" s="25">
        <f t="shared" si="2"/>
        <v>8</v>
      </c>
      <c r="M70" s="25">
        <f t="shared" si="3"/>
        <v>8</v>
      </c>
      <c r="N70" s="25">
        <f t="shared" si="4"/>
        <v>8</v>
      </c>
      <c r="O70" s="25">
        <f t="shared" si="5"/>
        <v>8</v>
      </c>
      <c r="P70" s="25">
        <f t="shared" si="6"/>
        <v>8</v>
      </c>
      <c r="Q70" s="25">
        <f t="shared" si="7"/>
        <v>8</v>
      </c>
    </row>
    <row r="71" spans="1:17">
      <c r="A71" s="42">
        <v>69</v>
      </c>
      <c r="B71" s="25" t="s">
        <v>33</v>
      </c>
      <c r="C71" s="25" t="s">
        <v>34</v>
      </c>
      <c r="D71" s="25" t="s">
        <v>369</v>
      </c>
      <c r="E71" s="25">
        <v>32</v>
      </c>
      <c r="F71" s="25">
        <v>32</v>
      </c>
      <c r="G71" s="25">
        <v>32</v>
      </c>
      <c r="H71" s="25">
        <v>32</v>
      </c>
      <c r="I71" s="25">
        <v>32</v>
      </c>
      <c r="J71" s="25">
        <v>32</v>
      </c>
      <c r="K71" s="25">
        <f t="shared" si="1"/>
        <v>5</v>
      </c>
      <c r="L71" s="25">
        <f t="shared" si="2"/>
        <v>5</v>
      </c>
      <c r="M71" s="25">
        <f t="shared" si="3"/>
        <v>5</v>
      </c>
      <c r="N71" s="25">
        <f t="shared" si="4"/>
        <v>5</v>
      </c>
      <c r="O71" s="25">
        <f t="shared" si="5"/>
        <v>5</v>
      </c>
      <c r="P71" s="25">
        <f t="shared" si="6"/>
        <v>5</v>
      </c>
      <c r="Q71" s="25">
        <f t="shared" ref="Q71:Q91" si="8">MEDIAN(K71:P71)</f>
        <v>5</v>
      </c>
    </row>
    <row r="72" spans="1:17">
      <c r="A72" s="42">
        <v>70</v>
      </c>
      <c r="B72" s="25" t="s">
        <v>26</v>
      </c>
      <c r="C72" s="25" t="s">
        <v>27</v>
      </c>
      <c r="D72" s="25" t="s">
        <v>369</v>
      </c>
      <c r="E72" s="25">
        <v>16</v>
      </c>
      <c r="F72" s="25">
        <v>16</v>
      </c>
      <c r="G72" s="25">
        <v>32</v>
      </c>
      <c r="H72" s="25">
        <v>16</v>
      </c>
      <c r="I72" s="25">
        <v>32</v>
      </c>
      <c r="J72" s="25">
        <v>32</v>
      </c>
      <c r="K72" s="25">
        <f t="shared" si="1"/>
        <v>4</v>
      </c>
      <c r="L72" s="25">
        <f t="shared" si="2"/>
        <v>4</v>
      </c>
      <c r="M72" s="25">
        <f t="shared" si="3"/>
        <v>5</v>
      </c>
      <c r="N72" s="25">
        <f t="shared" si="4"/>
        <v>4</v>
      </c>
      <c r="O72" s="25">
        <f t="shared" si="5"/>
        <v>5</v>
      </c>
      <c r="P72" s="25">
        <f t="shared" si="6"/>
        <v>5</v>
      </c>
      <c r="Q72" s="25">
        <f t="shared" si="8"/>
        <v>4.5</v>
      </c>
    </row>
    <row r="73" spans="1:17">
      <c r="A73" s="42">
        <v>71</v>
      </c>
      <c r="B73" s="25" t="s">
        <v>89</v>
      </c>
      <c r="C73" s="25" t="s">
        <v>90</v>
      </c>
      <c r="D73" s="25" t="s">
        <v>369</v>
      </c>
      <c r="E73" s="25">
        <v>128</v>
      </c>
      <c r="F73" s="25">
        <v>128</v>
      </c>
      <c r="G73" s="25">
        <v>128</v>
      </c>
      <c r="H73" s="25">
        <v>128</v>
      </c>
      <c r="I73" s="25">
        <v>64</v>
      </c>
      <c r="J73" s="25">
        <v>64</v>
      </c>
      <c r="K73" s="25">
        <f t="shared" si="1"/>
        <v>7</v>
      </c>
      <c r="L73" s="25">
        <f t="shared" si="2"/>
        <v>7</v>
      </c>
      <c r="M73" s="25">
        <f t="shared" si="3"/>
        <v>7</v>
      </c>
      <c r="N73" s="25">
        <f t="shared" si="4"/>
        <v>7</v>
      </c>
      <c r="O73" s="25">
        <f t="shared" si="5"/>
        <v>6</v>
      </c>
      <c r="P73" s="25">
        <f t="shared" si="6"/>
        <v>6</v>
      </c>
      <c r="Q73" s="25">
        <f t="shared" si="8"/>
        <v>7</v>
      </c>
    </row>
    <row r="74" spans="1:17">
      <c r="A74" s="42">
        <v>72</v>
      </c>
      <c r="B74" s="25" t="s">
        <v>137</v>
      </c>
      <c r="C74" s="32" t="s">
        <v>138</v>
      </c>
      <c r="D74" s="25" t="s">
        <v>369</v>
      </c>
      <c r="E74" s="25">
        <v>256</v>
      </c>
      <c r="F74" s="25">
        <v>256</v>
      </c>
      <c r="G74" s="25">
        <v>256</v>
      </c>
      <c r="H74" s="25">
        <v>128</v>
      </c>
      <c r="I74" s="25">
        <v>256</v>
      </c>
      <c r="J74" s="25">
        <v>128</v>
      </c>
      <c r="K74" s="25">
        <f t="shared" si="1"/>
        <v>8</v>
      </c>
      <c r="L74" s="25">
        <f t="shared" si="2"/>
        <v>8</v>
      </c>
      <c r="M74" s="25">
        <f t="shared" si="3"/>
        <v>8</v>
      </c>
      <c r="N74" s="25">
        <f t="shared" si="4"/>
        <v>7</v>
      </c>
      <c r="O74" s="25">
        <f t="shared" si="5"/>
        <v>8</v>
      </c>
      <c r="P74" s="25">
        <f t="shared" si="6"/>
        <v>7</v>
      </c>
      <c r="Q74" s="25">
        <f t="shared" si="8"/>
        <v>8</v>
      </c>
    </row>
    <row r="75" spans="1:17">
      <c r="A75" s="42">
        <v>73</v>
      </c>
      <c r="B75" s="25" t="s">
        <v>131</v>
      </c>
      <c r="C75" s="32" t="s">
        <v>132</v>
      </c>
      <c r="D75" s="25" t="s">
        <v>369</v>
      </c>
      <c r="E75" s="25">
        <v>128</v>
      </c>
      <c r="F75" s="25">
        <v>128</v>
      </c>
      <c r="G75" s="25">
        <v>128</v>
      </c>
      <c r="H75" s="25">
        <v>64</v>
      </c>
      <c r="I75" s="25">
        <v>64</v>
      </c>
      <c r="J75" s="25">
        <v>128</v>
      </c>
      <c r="K75" s="25">
        <f t="shared" si="1"/>
        <v>7</v>
      </c>
      <c r="L75" s="25">
        <f t="shared" si="2"/>
        <v>7</v>
      </c>
      <c r="M75" s="25">
        <f t="shared" si="3"/>
        <v>7</v>
      </c>
      <c r="N75" s="25">
        <f t="shared" si="4"/>
        <v>6</v>
      </c>
      <c r="O75" s="25">
        <f t="shared" si="5"/>
        <v>6</v>
      </c>
      <c r="P75" s="25">
        <f t="shared" si="6"/>
        <v>7</v>
      </c>
      <c r="Q75" s="25">
        <f t="shared" si="8"/>
        <v>7</v>
      </c>
    </row>
    <row r="76" spans="1:17">
      <c r="A76" s="42">
        <v>74</v>
      </c>
      <c r="B76" s="25" t="s">
        <v>412</v>
      </c>
      <c r="C76" s="32" t="s">
        <v>295</v>
      </c>
      <c r="D76" s="25" t="s">
        <v>369</v>
      </c>
      <c r="E76" s="25">
        <v>32</v>
      </c>
      <c r="F76" s="25">
        <v>32</v>
      </c>
      <c r="G76" s="25">
        <v>32</v>
      </c>
      <c r="H76" s="25">
        <v>32</v>
      </c>
      <c r="I76" s="25">
        <v>32</v>
      </c>
      <c r="J76" s="25">
        <v>32</v>
      </c>
      <c r="K76" s="25">
        <f t="shared" si="1"/>
        <v>5</v>
      </c>
      <c r="L76" s="25">
        <f t="shared" si="2"/>
        <v>5</v>
      </c>
      <c r="M76" s="25">
        <f t="shared" si="3"/>
        <v>5</v>
      </c>
      <c r="N76" s="25">
        <f t="shared" si="4"/>
        <v>5</v>
      </c>
      <c r="O76" s="25">
        <f t="shared" si="5"/>
        <v>5</v>
      </c>
      <c r="P76" s="25">
        <f t="shared" si="6"/>
        <v>5</v>
      </c>
      <c r="Q76" s="25">
        <f t="shared" si="8"/>
        <v>5</v>
      </c>
    </row>
    <row r="77" spans="1:17">
      <c r="A77" s="42">
        <v>75</v>
      </c>
      <c r="B77" s="25" t="s">
        <v>135</v>
      </c>
      <c r="C77" s="25" t="s">
        <v>136</v>
      </c>
      <c r="D77" s="25" t="s">
        <v>369</v>
      </c>
      <c r="E77" s="25">
        <v>128</v>
      </c>
      <c r="F77" s="25">
        <v>128</v>
      </c>
      <c r="G77" s="25">
        <v>128</v>
      </c>
      <c r="H77" s="25">
        <v>128</v>
      </c>
      <c r="I77" s="25">
        <v>128</v>
      </c>
      <c r="J77" s="25">
        <v>128</v>
      </c>
      <c r="K77" s="25">
        <f t="shared" si="1"/>
        <v>7</v>
      </c>
      <c r="L77" s="25">
        <f t="shared" si="2"/>
        <v>7</v>
      </c>
      <c r="M77" s="25">
        <f t="shared" si="3"/>
        <v>7</v>
      </c>
      <c r="N77" s="25">
        <f t="shared" si="4"/>
        <v>7</v>
      </c>
      <c r="O77" s="25">
        <f t="shared" si="5"/>
        <v>7</v>
      </c>
      <c r="P77" s="25">
        <f t="shared" si="6"/>
        <v>7</v>
      </c>
      <c r="Q77" s="25">
        <f t="shared" si="8"/>
        <v>7</v>
      </c>
    </row>
    <row r="78" spans="1:17">
      <c r="A78" s="42">
        <v>76</v>
      </c>
      <c r="B78" s="25" t="s">
        <v>124</v>
      </c>
      <c r="C78" s="32" t="s">
        <v>125</v>
      </c>
      <c r="D78" s="25" t="s">
        <v>369</v>
      </c>
      <c r="E78" s="25">
        <v>128</v>
      </c>
      <c r="F78" s="25">
        <v>128</v>
      </c>
      <c r="G78" s="25">
        <v>128</v>
      </c>
      <c r="H78" s="25">
        <v>128</v>
      </c>
      <c r="I78" s="25">
        <v>128</v>
      </c>
      <c r="J78" s="25">
        <v>64</v>
      </c>
      <c r="K78" s="25">
        <f t="shared" si="1"/>
        <v>7</v>
      </c>
      <c r="L78" s="25">
        <f t="shared" si="2"/>
        <v>7</v>
      </c>
      <c r="M78" s="25">
        <f t="shared" si="3"/>
        <v>7</v>
      </c>
      <c r="N78" s="25">
        <f t="shared" si="4"/>
        <v>7</v>
      </c>
      <c r="O78" s="25">
        <f t="shared" si="5"/>
        <v>7</v>
      </c>
      <c r="P78" s="25">
        <f t="shared" si="6"/>
        <v>6</v>
      </c>
      <c r="Q78" s="25">
        <f t="shared" si="8"/>
        <v>7</v>
      </c>
    </row>
    <row r="79" spans="1:17">
      <c r="A79" s="42">
        <v>77</v>
      </c>
      <c r="B79" s="25" t="s">
        <v>123</v>
      </c>
      <c r="C79" s="32" t="s">
        <v>485</v>
      </c>
      <c r="D79" s="25" t="s">
        <v>369</v>
      </c>
      <c r="E79" s="25">
        <v>128</v>
      </c>
      <c r="F79" s="25">
        <v>64</v>
      </c>
      <c r="G79" s="25">
        <v>64</v>
      </c>
      <c r="H79" s="25">
        <v>64</v>
      </c>
      <c r="I79" s="25">
        <v>128</v>
      </c>
      <c r="J79" s="25">
        <v>64</v>
      </c>
      <c r="K79" s="25">
        <f t="shared" si="1"/>
        <v>7</v>
      </c>
      <c r="L79" s="25">
        <f t="shared" si="2"/>
        <v>6</v>
      </c>
      <c r="M79" s="25">
        <f t="shared" si="3"/>
        <v>6</v>
      </c>
      <c r="N79" s="25">
        <f t="shared" si="4"/>
        <v>6</v>
      </c>
      <c r="O79" s="25">
        <f t="shared" si="5"/>
        <v>7</v>
      </c>
      <c r="P79" s="25">
        <f t="shared" si="6"/>
        <v>6</v>
      </c>
      <c r="Q79" s="25">
        <f>MEDIAN(K79:P79)</f>
        <v>6</v>
      </c>
    </row>
    <row r="80" spans="1:17">
      <c r="A80" s="42">
        <v>78</v>
      </c>
      <c r="B80" s="25" t="s">
        <v>126</v>
      </c>
      <c r="C80" s="32" t="s">
        <v>485</v>
      </c>
      <c r="D80" s="25" t="s">
        <v>369</v>
      </c>
      <c r="E80" s="25">
        <v>128</v>
      </c>
      <c r="F80" s="25">
        <v>128</v>
      </c>
      <c r="G80" s="25">
        <v>128</v>
      </c>
      <c r="H80" s="25">
        <v>64</v>
      </c>
      <c r="I80" s="25">
        <v>128</v>
      </c>
      <c r="J80" s="25">
        <v>128</v>
      </c>
      <c r="K80" s="25">
        <f t="shared" si="1"/>
        <v>7</v>
      </c>
      <c r="L80" s="25">
        <f t="shared" si="2"/>
        <v>7</v>
      </c>
      <c r="M80" s="25">
        <f t="shared" si="3"/>
        <v>7</v>
      </c>
      <c r="N80" s="25">
        <f t="shared" si="4"/>
        <v>6</v>
      </c>
      <c r="O80" s="25">
        <f t="shared" si="5"/>
        <v>7</v>
      </c>
      <c r="P80" s="25">
        <f t="shared" si="6"/>
        <v>7</v>
      </c>
      <c r="Q80" s="25">
        <f t="shared" si="8"/>
        <v>7</v>
      </c>
    </row>
    <row r="81" spans="1:17">
      <c r="A81" s="42">
        <v>79</v>
      </c>
      <c r="B81" s="25" t="s">
        <v>127</v>
      </c>
      <c r="C81" s="25" t="s">
        <v>128</v>
      </c>
      <c r="D81" s="25" t="s">
        <v>369</v>
      </c>
      <c r="E81" s="25">
        <v>256</v>
      </c>
      <c r="F81" s="25">
        <v>128</v>
      </c>
      <c r="G81" s="25">
        <v>128</v>
      </c>
      <c r="H81" s="25">
        <v>128</v>
      </c>
      <c r="I81" s="25">
        <v>256</v>
      </c>
      <c r="J81" s="25">
        <v>128</v>
      </c>
      <c r="K81" s="25">
        <f t="shared" si="1"/>
        <v>8</v>
      </c>
      <c r="L81" s="25">
        <f t="shared" si="2"/>
        <v>7</v>
      </c>
      <c r="M81" s="25">
        <f t="shared" si="3"/>
        <v>7</v>
      </c>
      <c r="N81" s="25">
        <f t="shared" si="4"/>
        <v>7</v>
      </c>
      <c r="O81" s="25">
        <f t="shared" si="5"/>
        <v>8</v>
      </c>
      <c r="P81" s="25">
        <f t="shared" si="6"/>
        <v>7</v>
      </c>
      <c r="Q81" s="25">
        <f t="shared" si="8"/>
        <v>7</v>
      </c>
    </row>
    <row r="82" spans="1:17">
      <c r="A82" s="42">
        <v>80</v>
      </c>
      <c r="B82" s="25" t="s">
        <v>411</v>
      </c>
      <c r="C82" s="25" t="s">
        <v>296</v>
      </c>
      <c r="D82" s="25" t="s">
        <v>369</v>
      </c>
      <c r="E82" s="25">
        <v>32</v>
      </c>
      <c r="F82" s="25">
        <v>32</v>
      </c>
      <c r="G82" s="25">
        <v>32</v>
      </c>
      <c r="H82" s="25">
        <v>32</v>
      </c>
      <c r="I82" s="25">
        <v>32</v>
      </c>
      <c r="J82" s="25">
        <v>32</v>
      </c>
      <c r="K82" s="25">
        <f t="shared" si="1"/>
        <v>5</v>
      </c>
      <c r="L82" s="25">
        <f t="shared" si="2"/>
        <v>5</v>
      </c>
      <c r="M82" s="25">
        <f t="shared" si="3"/>
        <v>5</v>
      </c>
      <c r="N82" s="25">
        <f t="shared" si="4"/>
        <v>5</v>
      </c>
      <c r="O82" s="25">
        <f t="shared" si="5"/>
        <v>5</v>
      </c>
      <c r="P82" s="25">
        <f t="shared" si="6"/>
        <v>5</v>
      </c>
      <c r="Q82" s="25">
        <f t="shared" si="8"/>
        <v>5</v>
      </c>
    </row>
    <row r="83" spans="1:17">
      <c r="A83" s="42">
        <v>81</v>
      </c>
      <c r="B83" s="25" t="s">
        <v>129</v>
      </c>
      <c r="C83" s="25" t="s">
        <v>130</v>
      </c>
      <c r="D83" s="25" t="s">
        <v>369</v>
      </c>
      <c r="E83" s="25">
        <v>128</v>
      </c>
      <c r="F83" s="25">
        <v>128</v>
      </c>
      <c r="G83" s="25">
        <v>128</v>
      </c>
      <c r="H83" s="25">
        <v>128</v>
      </c>
      <c r="I83" s="25">
        <v>128</v>
      </c>
      <c r="J83" s="25">
        <v>128</v>
      </c>
      <c r="K83" s="25">
        <f t="shared" si="1"/>
        <v>7</v>
      </c>
      <c r="L83" s="25">
        <f t="shared" si="2"/>
        <v>7</v>
      </c>
      <c r="M83" s="25">
        <f t="shared" si="3"/>
        <v>7</v>
      </c>
      <c r="N83" s="25">
        <f t="shared" si="4"/>
        <v>7</v>
      </c>
      <c r="O83" s="25">
        <f t="shared" si="5"/>
        <v>7</v>
      </c>
      <c r="P83" s="25">
        <f t="shared" si="6"/>
        <v>7</v>
      </c>
      <c r="Q83" s="25">
        <f t="shared" si="8"/>
        <v>7</v>
      </c>
    </row>
    <row r="84" spans="1:17">
      <c r="A84" s="42">
        <v>82</v>
      </c>
      <c r="B84" s="31" t="s">
        <v>152</v>
      </c>
      <c r="C84" s="25" t="s">
        <v>153</v>
      </c>
      <c r="D84" s="25" t="s">
        <v>370</v>
      </c>
      <c r="E84" s="25">
        <v>128</v>
      </c>
      <c r="F84" s="25">
        <v>128</v>
      </c>
      <c r="G84" s="25">
        <v>128</v>
      </c>
      <c r="H84" s="25">
        <v>128</v>
      </c>
      <c r="I84" s="25">
        <v>128</v>
      </c>
      <c r="J84" s="25">
        <v>128</v>
      </c>
      <c r="K84" s="25">
        <f t="shared" si="1"/>
        <v>7</v>
      </c>
      <c r="L84" s="25">
        <f t="shared" si="2"/>
        <v>7</v>
      </c>
      <c r="M84" s="25">
        <f t="shared" si="3"/>
        <v>7</v>
      </c>
      <c r="N84" s="25">
        <f t="shared" si="4"/>
        <v>7</v>
      </c>
      <c r="O84" s="25">
        <f t="shared" si="5"/>
        <v>7</v>
      </c>
      <c r="P84" s="25">
        <f t="shared" si="6"/>
        <v>7</v>
      </c>
      <c r="Q84" s="25">
        <f t="shared" si="8"/>
        <v>7</v>
      </c>
    </row>
    <row r="85" spans="1:17">
      <c r="A85" s="42">
        <v>83</v>
      </c>
      <c r="B85" s="31" t="s">
        <v>154</v>
      </c>
      <c r="C85" s="25" t="s">
        <v>155</v>
      </c>
      <c r="D85" s="25" t="s">
        <v>370</v>
      </c>
      <c r="E85" s="25">
        <v>128</v>
      </c>
      <c r="F85" s="25">
        <v>128</v>
      </c>
      <c r="G85" s="25">
        <v>128</v>
      </c>
      <c r="H85" s="25">
        <v>128</v>
      </c>
      <c r="I85" s="25">
        <f>256</f>
        <v>256</v>
      </c>
      <c r="J85" s="25">
        <v>128</v>
      </c>
      <c r="K85" s="25">
        <f t="shared" si="1"/>
        <v>7</v>
      </c>
      <c r="L85" s="25">
        <f t="shared" si="2"/>
        <v>7</v>
      </c>
      <c r="M85" s="25">
        <f t="shared" si="3"/>
        <v>7</v>
      </c>
      <c r="N85" s="25">
        <f t="shared" si="4"/>
        <v>7</v>
      </c>
      <c r="O85" s="25">
        <f t="shared" si="5"/>
        <v>8</v>
      </c>
      <c r="P85" s="25">
        <f t="shared" si="6"/>
        <v>7</v>
      </c>
      <c r="Q85" s="25">
        <f t="shared" si="8"/>
        <v>7</v>
      </c>
    </row>
    <row r="86" spans="1:17">
      <c r="A86" s="42">
        <v>84</v>
      </c>
      <c r="B86" s="31" t="s">
        <v>145</v>
      </c>
      <c r="C86" s="25" t="s">
        <v>146</v>
      </c>
      <c r="D86" s="25" t="s">
        <v>370</v>
      </c>
      <c r="E86" s="25">
        <v>64</v>
      </c>
      <c r="F86" s="25">
        <v>32</v>
      </c>
      <c r="G86" s="25">
        <v>64</v>
      </c>
      <c r="H86" s="25">
        <v>32</v>
      </c>
      <c r="I86" s="25">
        <v>32</v>
      </c>
      <c r="J86" s="25">
        <v>64</v>
      </c>
      <c r="K86" s="25">
        <f t="shared" si="1"/>
        <v>6</v>
      </c>
      <c r="L86" s="25">
        <f t="shared" si="2"/>
        <v>5</v>
      </c>
      <c r="M86" s="25">
        <f t="shared" si="3"/>
        <v>6</v>
      </c>
      <c r="N86" s="25">
        <f t="shared" si="4"/>
        <v>5</v>
      </c>
      <c r="O86" s="25">
        <f t="shared" si="5"/>
        <v>5</v>
      </c>
      <c r="P86" s="25">
        <f t="shared" si="6"/>
        <v>6</v>
      </c>
      <c r="Q86" s="25">
        <f t="shared" si="8"/>
        <v>5.5</v>
      </c>
    </row>
    <row r="87" spans="1:17">
      <c r="A87" s="42">
        <v>85</v>
      </c>
      <c r="B87" s="25" t="s">
        <v>156</v>
      </c>
      <c r="C87" s="25" t="s">
        <v>157</v>
      </c>
      <c r="D87" s="25" t="s">
        <v>370</v>
      </c>
      <c r="E87" s="25">
        <v>128</v>
      </c>
      <c r="F87" s="25">
        <v>256</v>
      </c>
      <c r="G87" s="25">
        <v>256</v>
      </c>
      <c r="H87" s="25">
        <v>128</v>
      </c>
      <c r="I87" s="25">
        <f>256</f>
        <v>256</v>
      </c>
      <c r="J87" s="25">
        <v>128</v>
      </c>
      <c r="K87" s="25">
        <f t="shared" si="1"/>
        <v>7</v>
      </c>
      <c r="L87" s="25">
        <f t="shared" si="2"/>
        <v>8</v>
      </c>
      <c r="M87" s="25">
        <f t="shared" si="3"/>
        <v>8</v>
      </c>
      <c r="N87" s="25">
        <f t="shared" si="4"/>
        <v>7</v>
      </c>
      <c r="O87" s="25">
        <f t="shared" si="5"/>
        <v>8</v>
      </c>
      <c r="P87" s="25">
        <f t="shared" si="6"/>
        <v>7</v>
      </c>
      <c r="Q87" s="25">
        <f t="shared" si="8"/>
        <v>7.5</v>
      </c>
    </row>
    <row r="88" spans="1:17">
      <c r="A88" s="42">
        <v>86</v>
      </c>
      <c r="B88" s="25" t="s">
        <v>158</v>
      </c>
      <c r="C88" s="25" t="s">
        <v>159</v>
      </c>
      <c r="D88" s="25" t="s">
        <v>370</v>
      </c>
      <c r="E88" s="25">
        <v>256</v>
      </c>
      <c r="F88" s="25">
        <v>256</v>
      </c>
      <c r="G88" s="25">
        <v>128</v>
      </c>
      <c r="H88" s="25">
        <v>128</v>
      </c>
      <c r="I88" s="25">
        <f>256</f>
        <v>256</v>
      </c>
      <c r="J88" s="25">
        <v>128</v>
      </c>
      <c r="K88" s="25">
        <f t="shared" si="1"/>
        <v>8</v>
      </c>
      <c r="L88" s="25">
        <f t="shared" si="2"/>
        <v>8</v>
      </c>
      <c r="M88" s="25">
        <f t="shared" si="3"/>
        <v>7</v>
      </c>
      <c r="N88" s="25">
        <f t="shared" si="4"/>
        <v>7</v>
      </c>
      <c r="O88" s="25">
        <f t="shared" si="5"/>
        <v>8</v>
      </c>
      <c r="P88" s="25">
        <f t="shared" si="6"/>
        <v>7</v>
      </c>
      <c r="Q88" s="25">
        <f t="shared" si="8"/>
        <v>7.5</v>
      </c>
    </row>
    <row r="89" spans="1:17">
      <c r="A89" s="42">
        <v>87</v>
      </c>
      <c r="B89" s="25" t="s">
        <v>149</v>
      </c>
      <c r="C89" s="25" t="s">
        <v>150</v>
      </c>
      <c r="D89" s="25" t="s">
        <v>370</v>
      </c>
      <c r="E89" s="25">
        <v>64</v>
      </c>
      <c r="F89" s="25">
        <v>128</v>
      </c>
      <c r="G89" s="25">
        <v>64</v>
      </c>
      <c r="H89" s="25">
        <v>64</v>
      </c>
      <c r="I89" s="25">
        <v>64</v>
      </c>
      <c r="J89" s="25">
        <v>64</v>
      </c>
      <c r="K89" s="25">
        <f t="shared" si="1"/>
        <v>6</v>
      </c>
      <c r="L89" s="25">
        <f t="shared" si="2"/>
        <v>7</v>
      </c>
      <c r="M89" s="25">
        <f t="shared" si="3"/>
        <v>6</v>
      </c>
      <c r="N89" s="25">
        <f t="shared" si="4"/>
        <v>6</v>
      </c>
      <c r="O89" s="25">
        <f t="shared" si="5"/>
        <v>6</v>
      </c>
      <c r="P89" s="25">
        <f t="shared" si="6"/>
        <v>6</v>
      </c>
      <c r="Q89" s="25">
        <f t="shared" si="8"/>
        <v>6</v>
      </c>
    </row>
    <row r="90" spans="1:17">
      <c r="A90" s="42">
        <v>88</v>
      </c>
      <c r="B90" s="25" t="s">
        <v>151</v>
      </c>
      <c r="C90" s="25" t="s">
        <v>433</v>
      </c>
      <c r="D90" s="25" t="s">
        <v>370</v>
      </c>
      <c r="E90" s="25">
        <v>128</v>
      </c>
      <c r="F90" s="25">
        <v>128</v>
      </c>
      <c r="G90" s="25">
        <v>128</v>
      </c>
      <c r="H90" s="25">
        <v>128</v>
      </c>
      <c r="I90" s="25">
        <v>128</v>
      </c>
      <c r="J90" s="25">
        <v>128</v>
      </c>
      <c r="K90" s="25">
        <f t="shared" si="1"/>
        <v>7</v>
      </c>
      <c r="L90" s="25">
        <f t="shared" si="2"/>
        <v>7</v>
      </c>
      <c r="M90" s="25">
        <f t="shared" si="3"/>
        <v>7</v>
      </c>
      <c r="N90" s="25">
        <f t="shared" si="4"/>
        <v>7</v>
      </c>
      <c r="O90" s="25">
        <f t="shared" si="5"/>
        <v>7</v>
      </c>
      <c r="P90" s="25">
        <f t="shared" si="6"/>
        <v>7</v>
      </c>
      <c r="Q90" s="25">
        <f t="shared" si="8"/>
        <v>7</v>
      </c>
    </row>
    <row r="91" spans="1:17">
      <c r="A91" s="42">
        <v>89</v>
      </c>
      <c r="B91" s="31" t="s">
        <v>147</v>
      </c>
      <c r="C91" s="25" t="s">
        <v>148</v>
      </c>
      <c r="D91" s="25" t="s">
        <v>370</v>
      </c>
      <c r="E91" s="25">
        <v>64</v>
      </c>
      <c r="F91" s="25">
        <v>64</v>
      </c>
      <c r="G91" s="25">
        <v>32</v>
      </c>
      <c r="H91" s="25">
        <v>32</v>
      </c>
      <c r="I91" s="25">
        <v>64</v>
      </c>
      <c r="J91" s="25">
        <v>32</v>
      </c>
      <c r="K91" s="25">
        <f t="shared" si="1"/>
        <v>6</v>
      </c>
      <c r="L91" s="25">
        <f t="shared" si="2"/>
        <v>6</v>
      </c>
      <c r="M91" s="25">
        <f t="shared" si="3"/>
        <v>5</v>
      </c>
      <c r="N91" s="25">
        <f t="shared" si="4"/>
        <v>5</v>
      </c>
      <c r="O91" s="25">
        <f t="shared" si="5"/>
        <v>6</v>
      </c>
      <c r="P91" s="25">
        <f t="shared" si="6"/>
        <v>5</v>
      </c>
      <c r="Q91" s="25">
        <f t="shared" si="8"/>
        <v>5.5</v>
      </c>
    </row>
    <row r="92" spans="1:17">
      <c r="A92" s="42">
        <v>90</v>
      </c>
      <c r="B92" s="25" t="s">
        <v>167</v>
      </c>
      <c r="C92" s="25" t="s">
        <v>168</v>
      </c>
      <c r="D92" s="25" t="s">
        <v>371</v>
      </c>
      <c r="E92" s="25">
        <v>32</v>
      </c>
      <c r="F92" s="25">
        <v>32</v>
      </c>
      <c r="G92" s="25">
        <v>32</v>
      </c>
      <c r="H92" s="25">
        <v>32</v>
      </c>
      <c r="I92" s="25">
        <v>32</v>
      </c>
      <c r="J92" s="25">
        <v>32</v>
      </c>
      <c r="K92" s="25">
        <f t="shared" si="1"/>
        <v>5</v>
      </c>
      <c r="L92" s="25">
        <f t="shared" si="2"/>
        <v>5</v>
      </c>
      <c r="M92" s="25">
        <f t="shared" si="3"/>
        <v>5</v>
      </c>
      <c r="N92" s="25">
        <f t="shared" si="4"/>
        <v>5</v>
      </c>
      <c r="O92" s="25">
        <f t="shared" si="5"/>
        <v>5</v>
      </c>
      <c r="P92" s="25">
        <f t="shared" si="6"/>
        <v>5</v>
      </c>
      <c r="Q92" s="25">
        <f t="shared" ref="Q92" si="9">MEDIAN(K92:P92)</f>
        <v>5</v>
      </c>
    </row>
    <row r="93" spans="1:17">
      <c r="A93" s="42">
        <v>91</v>
      </c>
      <c r="B93" s="32" t="s">
        <v>169</v>
      </c>
      <c r="C93" s="25" t="s">
        <v>170</v>
      </c>
      <c r="D93" s="25" t="s">
        <v>371</v>
      </c>
      <c r="E93" s="25">
        <v>16</v>
      </c>
      <c r="F93" s="25">
        <v>32</v>
      </c>
      <c r="G93" s="25">
        <v>32</v>
      </c>
      <c r="H93" s="25">
        <v>32</v>
      </c>
      <c r="I93" s="25">
        <v>32</v>
      </c>
      <c r="J93" s="25">
        <v>32</v>
      </c>
      <c r="K93" s="25">
        <f t="shared" si="1"/>
        <v>4</v>
      </c>
      <c r="L93" s="25">
        <f t="shared" si="2"/>
        <v>5</v>
      </c>
      <c r="M93" s="25">
        <f t="shared" si="3"/>
        <v>5</v>
      </c>
      <c r="N93" s="25">
        <f t="shared" si="4"/>
        <v>5</v>
      </c>
      <c r="O93" s="25">
        <f t="shared" si="5"/>
        <v>5</v>
      </c>
      <c r="P93" s="25">
        <f t="shared" si="6"/>
        <v>5</v>
      </c>
      <c r="Q93" s="25">
        <f t="shared" ref="Q93:Q108" si="10">MEDIAN(K93:P93)</f>
        <v>5</v>
      </c>
    </row>
    <row r="94" spans="1:17">
      <c r="A94" s="42">
        <v>92</v>
      </c>
      <c r="B94" s="32" t="s">
        <v>164</v>
      </c>
      <c r="C94" s="25" t="s">
        <v>165</v>
      </c>
      <c r="D94" s="25" t="s">
        <v>371</v>
      </c>
      <c r="E94" s="25">
        <v>16</v>
      </c>
      <c r="F94" s="25">
        <v>16</v>
      </c>
      <c r="G94" s="25">
        <v>16</v>
      </c>
      <c r="H94" s="25">
        <v>16</v>
      </c>
      <c r="I94" s="25">
        <v>16</v>
      </c>
      <c r="J94" s="25">
        <v>16</v>
      </c>
      <c r="K94" s="25">
        <f t="shared" si="1"/>
        <v>4</v>
      </c>
      <c r="L94" s="25">
        <f t="shared" si="2"/>
        <v>4</v>
      </c>
      <c r="M94" s="25">
        <f t="shared" si="3"/>
        <v>4</v>
      </c>
      <c r="N94" s="25">
        <f t="shared" si="4"/>
        <v>4</v>
      </c>
      <c r="O94" s="25">
        <f t="shared" si="5"/>
        <v>4</v>
      </c>
      <c r="P94" s="25">
        <f t="shared" si="6"/>
        <v>4</v>
      </c>
      <c r="Q94" s="25">
        <f t="shared" si="10"/>
        <v>4</v>
      </c>
    </row>
    <row r="95" spans="1:17">
      <c r="A95" s="42">
        <v>93</v>
      </c>
      <c r="B95" s="32" t="s">
        <v>183</v>
      </c>
      <c r="C95" s="25" t="s">
        <v>184</v>
      </c>
      <c r="D95" s="25" t="s">
        <v>371</v>
      </c>
      <c r="E95" s="25">
        <v>32</v>
      </c>
      <c r="F95" s="25">
        <v>64</v>
      </c>
      <c r="G95" s="25">
        <v>64</v>
      </c>
      <c r="H95" s="25">
        <v>32</v>
      </c>
      <c r="I95" s="25">
        <v>64</v>
      </c>
      <c r="J95" s="25">
        <v>64</v>
      </c>
      <c r="K95" s="25">
        <f t="shared" si="1"/>
        <v>5</v>
      </c>
      <c r="L95" s="25">
        <f t="shared" si="2"/>
        <v>6</v>
      </c>
      <c r="M95" s="25">
        <f t="shared" si="3"/>
        <v>6</v>
      </c>
      <c r="N95" s="25">
        <f t="shared" si="4"/>
        <v>5</v>
      </c>
      <c r="O95" s="25">
        <f t="shared" si="5"/>
        <v>6</v>
      </c>
      <c r="P95" s="25">
        <f t="shared" si="6"/>
        <v>6</v>
      </c>
      <c r="Q95" s="25">
        <f t="shared" si="10"/>
        <v>6</v>
      </c>
    </row>
    <row r="96" spans="1:17">
      <c r="A96" s="42">
        <v>94</v>
      </c>
      <c r="B96" s="32" t="s">
        <v>176</v>
      </c>
      <c r="C96" s="25" t="s">
        <v>177</v>
      </c>
      <c r="D96" s="25" t="s">
        <v>371</v>
      </c>
      <c r="E96" s="25">
        <v>32</v>
      </c>
      <c r="F96" s="25">
        <v>32</v>
      </c>
      <c r="G96" s="25">
        <v>32</v>
      </c>
      <c r="H96" s="25">
        <v>32</v>
      </c>
      <c r="I96" s="25">
        <v>32</v>
      </c>
      <c r="J96" s="25">
        <v>32</v>
      </c>
      <c r="K96" s="25">
        <f t="shared" si="1"/>
        <v>5</v>
      </c>
      <c r="L96" s="25">
        <f t="shared" si="2"/>
        <v>5</v>
      </c>
      <c r="M96" s="25">
        <f t="shared" si="3"/>
        <v>5</v>
      </c>
      <c r="N96" s="25">
        <f t="shared" si="4"/>
        <v>5</v>
      </c>
      <c r="O96" s="25">
        <f t="shared" si="5"/>
        <v>5</v>
      </c>
      <c r="P96" s="25">
        <f t="shared" si="6"/>
        <v>5</v>
      </c>
      <c r="Q96" s="25">
        <f t="shared" si="10"/>
        <v>5</v>
      </c>
    </row>
    <row r="97" spans="1:17">
      <c r="A97" s="42">
        <v>95</v>
      </c>
      <c r="B97" s="32" t="s">
        <v>185</v>
      </c>
      <c r="C97" s="25" t="s">
        <v>186</v>
      </c>
      <c r="D97" s="25" t="s">
        <v>371</v>
      </c>
      <c r="E97" s="25">
        <v>64</v>
      </c>
      <c r="F97" s="25">
        <v>64</v>
      </c>
      <c r="G97" s="25">
        <v>64</v>
      </c>
      <c r="H97" s="25">
        <v>64</v>
      </c>
      <c r="I97" s="25">
        <v>64</v>
      </c>
      <c r="J97" s="25">
        <v>64</v>
      </c>
      <c r="K97" s="25">
        <f t="shared" si="1"/>
        <v>6</v>
      </c>
      <c r="L97" s="25">
        <f t="shared" si="2"/>
        <v>6</v>
      </c>
      <c r="M97" s="25">
        <f t="shared" si="3"/>
        <v>6</v>
      </c>
      <c r="N97" s="25">
        <f t="shared" si="4"/>
        <v>6</v>
      </c>
      <c r="O97" s="25">
        <f t="shared" si="5"/>
        <v>6</v>
      </c>
      <c r="P97" s="25">
        <f t="shared" si="6"/>
        <v>6</v>
      </c>
      <c r="Q97" s="25">
        <f t="shared" si="10"/>
        <v>6</v>
      </c>
    </row>
    <row r="98" spans="1:17">
      <c r="A98" s="42">
        <v>96</v>
      </c>
      <c r="B98" s="32" t="s">
        <v>161</v>
      </c>
      <c r="C98" s="25" t="s">
        <v>160</v>
      </c>
      <c r="D98" s="25" t="s">
        <v>371</v>
      </c>
      <c r="E98" s="25">
        <v>8</v>
      </c>
      <c r="F98" s="25">
        <v>16</v>
      </c>
      <c r="G98" s="25">
        <v>16</v>
      </c>
      <c r="H98" s="25">
        <v>16</v>
      </c>
      <c r="I98" s="25">
        <v>16</v>
      </c>
      <c r="J98" s="25">
        <v>8</v>
      </c>
      <c r="K98" s="25">
        <f t="shared" si="1"/>
        <v>3</v>
      </c>
      <c r="L98" s="25">
        <f t="shared" si="2"/>
        <v>4</v>
      </c>
      <c r="M98" s="25">
        <f t="shared" si="3"/>
        <v>4</v>
      </c>
      <c r="N98" s="25">
        <f t="shared" si="4"/>
        <v>4</v>
      </c>
      <c r="O98" s="25">
        <f t="shared" si="5"/>
        <v>4</v>
      </c>
      <c r="P98" s="25">
        <f t="shared" si="6"/>
        <v>3</v>
      </c>
      <c r="Q98" s="25">
        <f t="shared" si="10"/>
        <v>4</v>
      </c>
    </row>
    <row r="99" spans="1:17">
      <c r="A99" s="42">
        <v>97</v>
      </c>
      <c r="B99" s="25" t="s">
        <v>181</v>
      </c>
      <c r="C99" s="25" t="s">
        <v>182</v>
      </c>
      <c r="D99" s="25" t="s">
        <v>371</v>
      </c>
      <c r="E99" s="25">
        <v>64</v>
      </c>
      <c r="F99" s="25">
        <v>64</v>
      </c>
      <c r="G99" s="25">
        <v>64</v>
      </c>
      <c r="H99" s="25">
        <v>64</v>
      </c>
      <c r="I99" s="25">
        <v>64</v>
      </c>
      <c r="J99" s="25">
        <v>64</v>
      </c>
      <c r="K99" s="25">
        <f t="shared" si="1"/>
        <v>6</v>
      </c>
      <c r="L99" s="25">
        <f t="shared" si="2"/>
        <v>6</v>
      </c>
      <c r="M99" s="25">
        <f t="shared" si="3"/>
        <v>6</v>
      </c>
      <c r="N99" s="25">
        <f t="shared" si="4"/>
        <v>6</v>
      </c>
      <c r="O99" s="25">
        <f t="shared" si="5"/>
        <v>6</v>
      </c>
      <c r="P99" s="25">
        <f t="shared" si="6"/>
        <v>6</v>
      </c>
      <c r="Q99" s="25">
        <f t="shared" si="10"/>
        <v>6</v>
      </c>
    </row>
    <row r="100" spans="1:17">
      <c r="A100" s="42">
        <v>98</v>
      </c>
      <c r="B100" s="25" t="s">
        <v>413</v>
      </c>
      <c r="C100" s="25" t="s">
        <v>163</v>
      </c>
      <c r="D100" s="25" t="s">
        <v>371</v>
      </c>
      <c r="E100" s="25">
        <v>16</v>
      </c>
      <c r="F100" s="25">
        <v>16</v>
      </c>
      <c r="G100" s="25">
        <v>16</v>
      </c>
      <c r="H100" s="25">
        <v>16</v>
      </c>
      <c r="I100" s="25">
        <v>16</v>
      </c>
      <c r="J100" s="25">
        <v>16</v>
      </c>
      <c r="K100" s="25">
        <f t="shared" si="1"/>
        <v>4</v>
      </c>
      <c r="L100" s="25">
        <f t="shared" si="2"/>
        <v>4</v>
      </c>
      <c r="M100" s="25">
        <f t="shared" si="3"/>
        <v>4</v>
      </c>
      <c r="N100" s="25">
        <f t="shared" si="4"/>
        <v>4</v>
      </c>
      <c r="O100" s="25">
        <f t="shared" si="5"/>
        <v>4</v>
      </c>
      <c r="P100" s="25">
        <f t="shared" si="6"/>
        <v>4</v>
      </c>
      <c r="Q100" s="25">
        <f t="shared" si="10"/>
        <v>4</v>
      </c>
    </row>
    <row r="101" spans="1:17">
      <c r="A101" s="42">
        <v>99</v>
      </c>
      <c r="B101" s="25" t="s">
        <v>171</v>
      </c>
      <c r="C101" s="25" t="s">
        <v>163</v>
      </c>
      <c r="D101" s="25" t="s">
        <v>371</v>
      </c>
      <c r="E101" s="25">
        <v>32</v>
      </c>
      <c r="F101" s="25">
        <v>32</v>
      </c>
      <c r="G101" s="25">
        <v>32</v>
      </c>
      <c r="H101" s="25">
        <v>16</v>
      </c>
      <c r="I101" s="25">
        <v>32</v>
      </c>
      <c r="J101" s="25">
        <v>32</v>
      </c>
      <c r="K101" s="25">
        <f t="shared" si="1"/>
        <v>5</v>
      </c>
      <c r="L101" s="25">
        <f t="shared" si="2"/>
        <v>5</v>
      </c>
      <c r="M101" s="25">
        <f t="shared" si="3"/>
        <v>5</v>
      </c>
      <c r="N101" s="25">
        <f t="shared" si="4"/>
        <v>4</v>
      </c>
      <c r="O101" s="25">
        <f t="shared" si="5"/>
        <v>5</v>
      </c>
      <c r="P101" s="25">
        <f t="shared" si="6"/>
        <v>5</v>
      </c>
      <c r="Q101" s="25">
        <f t="shared" si="10"/>
        <v>5</v>
      </c>
    </row>
    <row r="102" spans="1:17">
      <c r="A102" s="42">
        <v>100</v>
      </c>
      <c r="B102" s="25" t="s">
        <v>414</v>
      </c>
      <c r="C102" s="25" t="s">
        <v>173</v>
      </c>
      <c r="D102" s="25" t="s">
        <v>371</v>
      </c>
      <c r="E102" s="25">
        <v>32</v>
      </c>
      <c r="F102" s="25">
        <v>32</v>
      </c>
      <c r="G102" s="25">
        <v>32</v>
      </c>
      <c r="H102" s="25">
        <v>32</v>
      </c>
      <c r="I102" s="25">
        <v>32</v>
      </c>
      <c r="J102" s="25">
        <v>32</v>
      </c>
      <c r="K102" s="25">
        <f t="shared" si="1"/>
        <v>5</v>
      </c>
      <c r="L102" s="25">
        <f t="shared" si="2"/>
        <v>5</v>
      </c>
      <c r="M102" s="25">
        <f t="shared" si="3"/>
        <v>5</v>
      </c>
      <c r="N102" s="25">
        <f t="shared" si="4"/>
        <v>5</v>
      </c>
      <c r="O102" s="25">
        <f t="shared" si="5"/>
        <v>5</v>
      </c>
      <c r="P102" s="25">
        <f t="shared" si="6"/>
        <v>5</v>
      </c>
      <c r="Q102" s="25">
        <f t="shared" si="10"/>
        <v>5</v>
      </c>
    </row>
    <row r="103" spans="1:17">
      <c r="A103" s="42">
        <v>101</v>
      </c>
      <c r="B103" s="32" t="s">
        <v>174</v>
      </c>
      <c r="C103" s="25" t="s">
        <v>173</v>
      </c>
      <c r="D103" s="25" t="s">
        <v>371</v>
      </c>
      <c r="E103" s="25">
        <v>32</v>
      </c>
      <c r="F103" s="25">
        <v>32</v>
      </c>
      <c r="G103" s="25">
        <v>32</v>
      </c>
      <c r="H103" s="25">
        <v>32</v>
      </c>
      <c r="I103" s="25">
        <v>32</v>
      </c>
      <c r="J103" s="25">
        <v>32</v>
      </c>
      <c r="K103" s="25">
        <f t="shared" si="1"/>
        <v>5</v>
      </c>
      <c r="L103" s="25">
        <f t="shared" si="2"/>
        <v>5</v>
      </c>
      <c r="M103" s="25">
        <f t="shared" si="3"/>
        <v>5</v>
      </c>
      <c r="N103" s="25">
        <f t="shared" si="4"/>
        <v>5</v>
      </c>
      <c r="O103" s="25">
        <f t="shared" si="5"/>
        <v>5</v>
      </c>
      <c r="P103" s="25">
        <f t="shared" si="6"/>
        <v>5</v>
      </c>
      <c r="Q103" s="25">
        <f t="shared" si="10"/>
        <v>5</v>
      </c>
    </row>
    <row r="104" spans="1:17">
      <c r="A104" s="42">
        <v>102</v>
      </c>
      <c r="B104" s="32" t="s">
        <v>175</v>
      </c>
      <c r="C104" s="25" t="s">
        <v>433</v>
      </c>
      <c r="D104" s="25" t="s">
        <v>371</v>
      </c>
      <c r="E104" s="25">
        <v>32</v>
      </c>
      <c r="F104" s="25">
        <v>32</v>
      </c>
      <c r="G104" s="25">
        <v>32</v>
      </c>
      <c r="H104" s="25">
        <v>32</v>
      </c>
      <c r="I104" s="25">
        <v>32</v>
      </c>
      <c r="J104" s="25">
        <v>32</v>
      </c>
      <c r="K104" s="25">
        <f t="shared" si="1"/>
        <v>5</v>
      </c>
      <c r="L104" s="25">
        <f t="shared" si="2"/>
        <v>5</v>
      </c>
      <c r="M104" s="25">
        <f t="shared" si="3"/>
        <v>5</v>
      </c>
      <c r="N104" s="25">
        <f t="shared" si="4"/>
        <v>5</v>
      </c>
      <c r="O104" s="25">
        <f t="shared" si="5"/>
        <v>5</v>
      </c>
      <c r="P104" s="25">
        <f t="shared" si="6"/>
        <v>5</v>
      </c>
      <c r="Q104" s="25">
        <f t="shared" si="10"/>
        <v>5</v>
      </c>
    </row>
    <row r="105" spans="1:17">
      <c r="A105" s="42">
        <v>103</v>
      </c>
      <c r="B105" s="32" t="s">
        <v>180</v>
      </c>
      <c r="C105" s="25" t="s">
        <v>194</v>
      </c>
      <c r="D105" s="25" t="s">
        <v>371</v>
      </c>
      <c r="E105" s="25">
        <v>64</v>
      </c>
      <c r="F105" s="25">
        <v>32</v>
      </c>
      <c r="G105" s="25">
        <v>32</v>
      </c>
      <c r="H105" s="25">
        <v>32</v>
      </c>
      <c r="I105" s="25">
        <v>32</v>
      </c>
      <c r="J105" s="25">
        <v>32</v>
      </c>
      <c r="K105" s="25">
        <f t="shared" si="1"/>
        <v>6</v>
      </c>
      <c r="L105" s="25">
        <f t="shared" si="2"/>
        <v>5</v>
      </c>
      <c r="M105" s="25">
        <f t="shared" si="3"/>
        <v>5</v>
      </c>
      <c r="N105" s="25">
        <f t="shared" si="4"/>
        <v>5</v>
      </c>
      <c r="O105" s="25">
        <f t="shared" si="5"/>
        <v>5</v>
      </c>
      <c r="P105" s="25">
        <f t="shared" si="6"/>
        <v>5</v>
      </c>
      <c r="Q105" s="25">
        <f t="shared" si="10"/>
        <v>5</v>
      </c>
    </row>
    <row r="106" spans="1:17">
      <c r="A106" s="42">
        <v>104</v>
      </c>
      <c r="B106" s="25" t="s">
        <v>187</v>
      </c>
      <c r="C106" s="25" t="s">
        <v>192</v>
      </c>
      <c r="D106" s="25" t="s">
        <v>371</v>
      </c>
      <c r="E106" s="25">
        <v>128</v>
      </c>
      <c r="F106" s="25">
        <v>128</v>
      </c>
      <c r="G106" s="25">
        <v>128</v>
      </c>
      <c r="H106" s="25">
        <v>128</v>
      </c>
      <c r="I106" s="25">
        <v>128</v>
      </c>
      <c r="J106" s="25">
        <v>128</v>
      </c>
      <c r="K106" s="25">
        <f t="shared" ref="K106:P106" si="11">LOG(E106,2)</f>
        <v>7</v>
      </c>
      <c r="L106" s="25">
        <f t="shared" si="11"/>
        <v>7</v>
      </c>
      <c r="M106" s="25">
        <f t="shared" si="11"/>
        <v>7</v>
      </c>
      <c r="N106" s="25">
        <f t="shared" si="11"/>
        <v>7</v>
      </c>
      <c r="O106" s="25">
        <f t="shared" si="11"/>
        <v>7</v>
      </c>
      <c r="P106" s="25">
        <f t="shared" si="11"/>
        <v>7</v>
      </c>
      <c r="Q106" s="25">
        <f>MEDIAN(K106:P106)</f>
        <v>7</v>
      </c>
    </row>
    <row r="107" spans="1:17">
      <c r="A107" s="42">
        <v>105</v>
      </c>
      <c r="B107" s="32" t="s">
        <v>166</v>
      </c>
      <c r="C107" s="25" t="s">
        <v>192</v>
      </c>
      <c r="D107" s="25" t="s">
        <v>371</v>
      </c>
      <c r="E107" s="25">
        <v>16</v>
      </c>
      <c r="F107" s="25">
        <v>16</v>
      </c>
      <c r="G107" s="25">
        <v>16</v>
      </c>
      <c r="H107" s="25">
        <v>16</v>
      </c>
      <c r="I107" s="25">
        <v>16</v>
      </c>
      <c r="J107" s="25">
        <v>16</v>
      </c>
      <c r="K107" s="25">
        <f t="shared" ref="K107:P108" si="12">LOG(E107,2)</f>
        <v>4</v>
      </c>
      <c r="L107" s="25">
        <f t="shared" si="12"/>
        <v>4</v>
      </c>
      <c r="M107" s="25">
        <f t="shared" si="12"/>
        <v>4</v>
      </c>
      <c r="N107" s="25">
        <f t="shared" si="12"/>
        <v>4</v>
      </c>
      <c r="O107" s="25">
        <f t="shared" si="12"/>
        <v>4</v>
      </c>
      <c r="P107" s="25">
        <f t="shared" si="12"/>
        <v>4</v>
      </c>
      <c r="Q107" s="25">
        <f t="shared" si="10"/>
        <v>4</v>
      </c>
    </row>
    <row r="108" spans="1:17">
      <c r="A108" s="42">
        <v>106</v>
      </c>
      <c r="B108" s="32" t="s">
        <v>178</v>
      </c>
      <c r="C108" s="25" t="s">
        <v>179</v>
      </c>
      <c r="D108" s="25" t="s">
        <v>371</v>
      </c>
      <c r="E108" s="25">
        <v>32</v>
      </c>
      <c r="F108" s="25">
        <v>32</v>
      </c>
      <c r="G108" s="25">
        <v>64</v>
      </c>
      <c r="H108" s="25">
        <v>32</v>
      </c>
      <c r="I108" s="25">
        <v>64</v>
      </c>
      <c r="J108" s="25">
        <v>32</v>
      </c>
      <c r="K108" s="25">
        <f t="shared" si="12"/>
        <v>5</v>
      </c>
      <c r="L108" s="25">
        <f t="shared" si="12"/>
        <v>5</v>
      </c>
      <c r="M108" s="25">
        <f t="shared" si="12"/>
        <v>6</v>
      </c>
      <c r="N108" s="25">
        <f t="shared" si="12"/>
        <v>5</v>
      </c>
      <c r="O108" s="25">
        <f t="shared" si="12"/>
        <v>6</v>
      </c>
      <c r="P108" s="25">
        <f t="shared" si="12"/>
        <v>5</v>
      </c>
      <c r="Q108" s="25">
        <f t="shared" si="10"/>
        <v>5</v>
      </c>
    </row>
    <row r="110" spans="1:17" ht="16" customHeight="1">
      <c r="A110" s="54" t="s">
        <v>483</v>
      </c>
      <c r="B110" s="25"/>
      <c r="C110" s="26"/>
    </row>
    <row r="111" spans="1:17">
      <c r="A111" s="54" t="s">
        <v>484</v>
      </c>
      <c r="B111" s="25"/>
      <c r="C111" s="26"/>
    </row>
    <row r="112" spans="1:17">
      <c r="B112" s="25"/>
      <c r="C112" s="26"/>
    </row>
    <row r="113" spans="2:3">
      <c r="B113" s="25"/>
      <c r="C113" s="26"/>
    </row>
    <row r="114" spans="2:3">
      <c r="B114" s="25"/>
      <c r="C114" s="26"/>
    </row>
    <row r="115" spans="2:3">
      <c r="B115" s="25"/>
      <c r="C115" s="26"/>
    </row>
    <row r="116" spans="2:3">
      <c r="B116" s="25"/>
      <c r="C116" s="26"/>
    </row>
    <row r="117" spans="2:3">
      <c r="B117" s="25"/>
      <c r="C117" s="26"/>
    </row>
  </sheetData>
  <phoneticPr fontId="23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50266-C03A-EB40-B841-12DD5D086E9A}">
  <dimension ref="A1:AL104"/>
  <sheetViews>
    <sheetView topLeftCell="A81" workbookViewId="0">
      <selection activeCell="L15" sqref="L15"/>
    </sheetView>
  </sheetViews>
  <sheetFormatPr baseColWidth="10" defaultColWidth="10.85546875" defaultRowHeight="20"/>
  <cols>
    <col min="1" max="1" width="7.140625" style="18" customWidth="1"/>
    <col min="2" max="6" width="10.85546875" style="18"/>
    <col min="7" max="16" width="10.85546875" style="18" customWidth="1"/>
    <col min="17" max="16384" width="10.85546875" style="18"/>
  </cols>
  <sheetData>
    <row r="1" spans="1:24" ht="42">
      <c r="A1" s="20" t="s">
        <v>0</v>
      </c>
      <c r="B1" s="12" t="s">
        <v>188</v>
      </c>
      <c r="C1" s="14" t="s">
        <v>1</v>
      </c>
      <c r="D1" s="15" t="s">
        <v>2</v>
      </c>
      <c r="E1" s="13" t="s">
        <v>3</v>
      </c>
      <c r="F1" s="9" t="s">
        <v>6</v>
      </c>
      <c r="G1" s="9" t="s">
        <v>7</v>
      </c>
      <c r="H1" s="9" t="s">
        <v>6</v>
      </c>
      <c r="I1" s="9" t="s">
        <v>7</v>
      </c>
      <c r="J1" s="9" t="s">
        <v>6</v>
      </c>
      <c r="K1" s="9" t="s">
        <v>7</v>
      </c>
      <c r="L1" s="9" t="s">
        <v>8</v>
      </c>
      <c r="M1" s="9" t="s">
        <v>9</v>
      </c>
      <c r="N1" s="9" t="s">
        <v>10</v>
      </c>
      <c r="O1" s="9" t="s">
        <v>11</v>
      </c>
      <c r="P1" s="9" t="s">
        <v>12</v>
      </c>
      <c r="Q1" s="9" t="s">
        <v>13</v>
      </c>
      <c r="R1" s="4" t="s">
        <v>274</v>
      </c>
      <c r="S1" s="4" t="s">
        <v>275</v>
      </c>
      <c r="T1" s="4" t="s">
        <v>276</v>
      </c>
      <c r="U1" s="4" t="s">
        <v>277</v>
      </c>
      <c r="V1" s="4" t="s">
        <v>278</v>
      </c>
      <c r="W1" s="4" t="s">
        <v>279</v>
      </c>
      <c r="X1" s="20" t="s">
        <v>280</v>
      </c>
    </row>
    <row r="2" spans="1:24">
      <c r="A2" s="20">
        <v>1</v>
      </c>
      <c r="B2" s="4" t="s">
        <v>197</v>
      </c>
      <c r="C2" s="6" t="s">
        <v>37</v>
      </c>
      <c r="D2" s="7" t="s">
        <v>38</v>
      </c>
      <c r="E2" s="2" t="s">
        <v>228</v>
      </c>
      <c r="F2" s="3">
        <v>3</v>
      </c>
      <c r="G2" s="3">
        <v>2</v>
      </c>
      <c r="H2" s="3">
        <v>3</v>
      </c>
      <c r="I2" s="3">
        <v>3</v>
      </c>
      <c r="J2" s="3">
        <v>2</v>
      </c>
      <c r="K2" s="3">
        <v>3</v>
      </c>
      <c r="L2" s="3">
        <v>64</v>
      </c>
      <c r="M2" s="3">
        <v>128</v>
      </c>
      <c r="N2" s="3">
        <v>64</v>
      </c>
      <c r="O2" s="3">
        <v>64</v>
      </c>
      <c r="P2" s="3">
        <v>128</v>
      </c>
      <c r="Q2" s="3">
        <v>64</v>
      </c>
      <c r="R2" s="20">
        <f t="shared" ref="R2:R33" si="0">LOG(L2,2)</f>
        <v>6</v>
      </c>
      <c r="S2" s="20">
        <f t="shared" ref="S2:S33" si="1">LOG(M2,2)</f>
        <v>7</v>
      </c>
      <c r="T2" s="20">
        <f t="shared" ref="T2:T33" si="2">LOG(N2,2)</f>
        <v>6</v>
      </c>
      <c r="U2" s="20">
        <f t="shared" ref="U2:U33" si="3">LOG(O2,2)</f>
        <v>6</v>
      </c>
      <c r="V2" s="20">
        <f t="shared" ref="V2:V33" si="4">LOG(P2,2)</f>
        <v>7</v>
      </c>
      <c r="W2" s="20">
        <f t="shared" ref="W2:W33" si="5">LOG(Q2,2)</f>
        <v>6</v>
      </c>
      <c r="X2" s="20">
        <f t="shared" ref="X2:X33" si="6">MEDIAN(R2:W2)</f>
        <v>6</v>
      </c>
    </row>
    <row r="3" spans="1:24">
      <c r="A3" s="20">
        <v>2</v>
      </c>
      <c r="B3" s="4" t="s">
        <v>191</v>
      </c>
      <c r="C3" s="6" t="s">
        <v>64</v>
      </c>
      <c r="D3" s="8" t="s">
        <v>65</v>
      </c>
      <c r="E3" s="2" t="s">
        <v>228</v>
      </c>
      <c r="F3" s="3">
        <v>1</v>
      </c>
      <c r="G3" s="3">
        <v>2</v>
      </c>
      <c r="H3" s="3">
        <v>2</v>
      </c>
      <c r="I3" s="3">
        <v>2</v>
      </c>
      <c r="J3" s="3">
        <v>2</v>
      </c>
      <c r="K3" s="3">
        <v>2</v>
      </c>
      <c r="L3" s="3">
        <v>256</v>
      </c>
      <c r="M3" s="3">
        <v>128</v>
      </c>
      <c r="N3" s="3">
        <v>128</v>
      </c>
      <c r="O3" s="3">
        <v>128</v>
      </c>
      <c r="P3" s="3">
        <v>128</v>
      </c>
      <c r="Q3" s="3">
        <v>128</v>
      </c>
      <c r="R3" s="20">
        <f t="shared" si="0"/>
        <v>8</v>
      </c>
      <c r="S3" s="20">
        <f t="shared" si="1"/>
        <v>7</v>
      </c>
      <c r="T3" s="20">
        <f t="shared" si="2"/>
        <v>7</v>
      </c>
      <c r="U3" s="20">
        <f t="shared" si="3"/>
        <v>7</v>
      </c>
      <c r="V3" s="20">
        <f t="shared" si="4"/>
        <v>7</v>
      </c>
      <c r="W3" s="20">
        <f t="shared" si="5"/>
        <v>7</v>
      </c>
      <c r="X3" s="20">
        <f t="shared" si="6"/>
        <v>7</v>
      </c>
    </row>
    <row r="4" spans="1:24">
      <c r="A4" s="20">
        <v>3</v>
      </c>
      <c r="B4" s="4" t="s">
        <v>189</v>
      </c>
      <c r="C4" s="5" t="s">
        <v>66</v>
      </c>
      <c r="D4" s="7" t="s">
        <v>67</v>
      </c>
      <c r="E4" s="2" t="s">
        <v>228</v>
      </c>
      <c r="F4" s="3">
        <v>1</v>
      </c>
      <c r="G4" s="3">
        <v>2</v>
      </c>
      <c r="H4" s="3">
        <v>2</v>
      </c>
      <c r="I4" s="3">
        <v>2</v>
      </c>
      <c r="J4" s="3">
        <v>2</v>
      </c>
      <c r="K4" s="3">
        <v>2</v>
      </c>
      <c r="L4" s="3">
        <v>256</v>
      </c>
      <c r="M4" s="3">
        <v>128</v>
      </c>
      <c r="N4" s="9">
        <v>128</v>
      </c>
      <c r="O4" s="3">
        <v>128</v>
      </c>
      <c r="P4" s="3">
        <v>128</v>
      </c>
      <c r="Q4" s="3">
        <v>128</v>
      </c>
      <c r="R4" s="20">
        <f t="shared" si="0"/>
        <v>8</v>
      </c>
      <c r="S4" s="20">
        <f t="shared" si="1"/>
        <v>7</v>
      </c>
      <c r="T4" s="20">
        <f t="shared" si="2"/>
        <v>7</v>
      </c>
      <c r="U4" s="20">
        <f t="shared" si="3"/>
        <v>7</v>
      </c>
      <c r="V4" s="20">
        <f t="shared" si="4"/>
        <v>7</v>
      </c>
      <c r="W4" s="20">
        <f t="shared" si="5"/>
        <v>7</v>
      </c>
      <c r="X4" s="20">
        <f t="shared" si="6"/>
        <v>7</v>
      </c>
    </row>
    <row r="5" spans="1:24">
      <c r="A5" s="20">
        <v>4</v>
      </c>
      <c r="B5" s="4" t="s">
        <v>190</v>
      </c>
      <c r="C5" s="5" t="s">
        <v>68</v>
      </c>
      <c r="D5" s="8" t="s">
        <v>67</v>
      </c>
      <c r="E5" s="2" t="s">
        <v>228</v>
      </c>
      <c r="F5" s="3">
        <v>2</v>
      </c>
      <c r="G5" s="3">
        <v>2</v>
      </c>
      <c r="H5" s="3">
        <v>2</v>
      </c>
      <c r="I5" s="3">
        <v>2</v>
      </c>
      <c r="J5" s="3">
        <v>2</v>
      </c>
      <c r="K5" s="3">
        <v>2</v>
      </c>
      <c r="L5" s="3">
        <v>128</v>
      </c>
      <c r="M5" s="3">
        <v>128</v>
      </c>
      <c r="N5" s="3">
        <v>128</v>
      </c>
      <c r="O5" s="3">
        <v>128</v>
      </c>
      <c r="P5" s="3">
        <v>128</v>
      </c>
      <c r="Q5" s="3">
        <v>128</v>
      </c>
      <c r="R5" s="20">
        <f t="shared" si="0"/>
        <v>7</v>
      </c>
      <c r="S5" s="20">
        <f t="shared" si="1"/>
        <v>7</v>
      </c>
      <c r="T5" s="20">
        <f t="shared" si="2"/>
        <v>7</v>
      </c>
      <c r="U5" s="20">
        <f t="shared" si="3"/>
        <v>7</v>
      </c>
      <c r="V5" s="20">
        <f t="shared" si="4"/>
        <v>7</v>
      </c>
      <c r="W5" s="20">
        <f t="shared" si="5"/>
        <v>7</v>
      </c>
      <c r="X5" s="20">
        <f t="shared" si="6"/>
        <v>7</v>
      </c>
    </row>
    <row r="6" spans="1:24">
      <c r="A6" s="20">
        <v>5</v>
      </c>
      <c r="B6" s="4" t="s">
        <v>191</v>
      </c>
      <c r="C6" s="6" t="s">
        <v>69</v>
      </c>
      <c r="D6" s="8" t="s">
        <v>67</v>
      </c>
      <c r="E6" s="2" t="s">
        <v>228</v>
      </c>
      <c r="F6" s="3">
        <v>2</v>
      </c>
      <c r="G6" s="3">
        <v>2</v>
      </c>
      <c r="H6" s="3">
        <v>2</v>
      </c>
      <c r="I6" s="3">
        <v>3</v>
      </c>
      <c r="J6" s="3">
        <v>2</v>
      </c>
      <c r="K6" s="3">
        <v>3</v>
      </c>
      <c r="L6" s="3">
        <v>128</v>
      </c>
      <c r="M6" s="3">
        <v>128</v>
      </c>
      <c r="N6" s="3">
        <v>128</v>
      </c>
      <c r="O6" s="3">
        <v>64</v>
      </c>
      <c r="P6" s="3">
        <v>128</v>
      </c>
      <c r="Q6" s="3">
        <v>64</v>
      </c>
      <c r="R6" s="20">
        <f t="shared" si="0"/>
        <v>7</v>
      </c>
      <c r="S6" s="20">
        <f t="shared" si="1"/>
        <v>7</v>
      </c>
      <c r="T6" s="20">
        <f t="shared" si="2"/>
        <v>7</v>
      </c>
      <c r="U6" s="20">
        <f t="shared" si="3"/>
        <v>6</v>
      </c>
      <c r="V6" s="20">
        <f t="shared" si="4"/>
        <v>7</v>
      </c>
      <c r="W6" s="20">
        <f t="shared" si="5"/>
        <v>6</v>
      </c>
      <c r="X6" s="20">
        <f t="shared" si="6"/>
        <v>7</v>
      </c>
    </row>
    <row r="7" spans="1:24">
      <c r="A7" s="20">
        <v>6</v>
      </c>
      <c r="B7" s="4" t="s">
        <v>190</v>
      </c>
      <c r="C7" s="6" t="s">
        <v>28</v>
      </c>
      <c r="D7" s="7" t="s">
        <v>30</v>
      </c>
      <c r="E7" s="2" t="s">
        <v>228</v>
      </c>
      <c r="F7" s="3">
        <v>4</v>
      </c>
      <c r="G7" s="3">
        <v>4</v>
      </c>
      <c r="H7" s="3">
        <v>4</v>
      </c>
      <c r="I7" s="3">
        <v>4</v>
      </c>
      <c r="J7" s="3">
        <v>4</v>
      </c>
      <c r="K7" s="3">
        <v>4</v>
      </c>
      <c r="L7" s="3">
        <v>32</v>
      </c>
      <c r="M7" s="3">
        <v>32</v>
      </c>
      <c r="N7" s="3">
        <v>32</v>
      </c>
      <c r="O7" s="3">
        <v>32</v>
      </c>
      <c r="P7" s="3">
        <v>32</v>
      </c>
      <c r="Q7" s="3">
        <v>32</v>
      </c>
      <c r="R7" s="20">
        <f t="shared" si="0"/>
        <v>5</v>
      </c>
      <c r="S7" s="20">
        <f t="shared" si="1"/>
        <v>5</v>
      </c>
      <c r="T7" s="20">
        <f t="shared" si="2"/>
        <v>5</v>
      </c>
      <c r="U7" s="20">
        <f t="shared" si="3"/>
        <v>5</v>
      </c>
      <c r="V7" s="20">
        <f t="shared" si="4"/>
        <v>5</v>
      </c>
      <c r="W7" s="20">
        <f t="shared" si="5"/>
        <v>5</v>
      </c>
      <c r="X7" s="20">
        <f t="shared" si="6"/>
        <v>5</v>
      </c>
    </row>
    <row r="8" spans="1:24">
      <c r="A8" s="20">
        <v>7</v>
      </c>
      <c r="B8" s="4" t="s">
        <v>191</v>
      </c>
      <c r="C8" s="5" t="s">
        <v>29</v>
      </c>
      <c r="D8" s="7" t="s">
        <v>30</v>
      </c>
      <c r="E8" s="2" t="s">
        <v>228</v>
      </c>
      <c r="F8" s="3">
        <v>4</v>
      </c>
      <c r="G8" s="3">
        <v>4</v>
      </c>
      <c r="H8" s="3">
        <v>5</v>
      </c>
      <c r="I8" s="3">
        <v>5</v>
      </c>
      <c r="J8" s="3">
        <v>4</v>
      </c>
      <c r="K8" s="3">
        <v>3</v>
      </c>
      <c r="L8" s="3">
        <v>32</v>
      </c>
      <c r="M8" s="3">
        <v>32</v>
      </c>
      <c r="N8" s="3">
        <v>16</v>
      </c>
      <c r="O8" s="3">
        <v>16</v>
      </c>
      <c r="P8" s="3">
        <v>32</v>
      </c>
      <c r="Q8" s="3">
        <v>64</v>
      </c>
      <c r="R8" s="20">
        <f t="shared" si="0"/>
        <v>5</v>
      </c>
      <c r="S8" s="20">
        <f t="shared" si="1"/>
        <v>5</v>
      </c>
      <c r="T8" s="20">
        <f t="shared" si="2"/>
        <v>4</v>
      </c>
      <c r="U8" s="20">
        <f t="shared" si="3"/>
        <v>4</v>
      </c>
      <c r="V8" s="20">
        <f t="shared" si="4"/>
        <v>5</v>
      </c>
      <c r="W8" s="20">
        <f t="shared" si="5"/>
        <v>6</v>
      </c>
      <c r="X8" s="20">
        <f t="shared" si="6"/>
        <v>5</v>
      </c>
    </row>
    <row r="9" spans="1:24">
      <c r="A9" s="20">
        <v>8</v>
      </c>
      <c r="B9" s="4" t="s">
        <v>191</v>
      </c>
      <c r="C9" s="10" t="s">
        <v>71</v>
      </c>
      <c r="D9" s="7" t="s">
        <v>59</v>
      </c>
      <c r="E9" s="2" t="s">
        <v>228</v>
      </c>
      <c r="F9" s="3">
        <v>2</v>
      </c>
      <c r="G9" s="3">
        <v>2</v>
      </c>
      <c r="H9" s="3">
        <v>2</v>
      </c>
      <c r="I9" s="3">
        <v>2</v>
      </c>
      <c r="J9" s="3">
        <v>2</v>
      </c>
      <c r="K9" s="3">
        <v>2</v>
      </c>
      <c r="L9" s="3">
        <v>128</v>
      </c>
      <c r="M9" s="3">
        <v>128</v>
      </c>
      <c r="N9" s="3">
        <v>128</v>
      </c>
      <c r="O9" s="3">
        <v>128</v>
      </c>
      <c r="P9" s="3">
        <v>128</v>
      </c>
      <c r="Q9" s="3">
        <v>128</v>
      </c>
      <c r="R9" s="20">
        <f t="shared" si="0"/>
        <v>7</v>
      </c>
      <c r="S9" s="20">
        <f t="shared" si="1"/>
        <v>7</v>
      </c>
      <c r="T9" s="20">
        <f t="shared" si="2"/>
        <v>7</v>
      </c>
      <c r="U9" s="20">
        <f t="shared" si="3"/>
        <v>7</v>
      </c>
      <c r="V9" s="20">
        <f t="shared" si="4"/>
        <v>7</v>
      </c>
      <c r="W9" s="20">
        <f t="shared" si="5"/>
        <v>7</v>
      </c>
      <c r="X9" s="20">
        <f t="shared" si="6"/>
        <v>7</v>
      </c>
    </row>
    <row r="10" spans="1:24">
      <c r="A10" s="20">
        <v>9</v>
      </c>
      <c r="B10" s="4" t="s">
        <v>191</v>
      </c>
      <c r="C10" s="10" t="s">
        <v>119</v>
      </c>
      <c r="D10" s="11" t="s">
        <v>118</v>
      </c>
      <c r="E10" s="2" t="s">
        <v>228</v>
      </c>
      <c r="F10" s="3">
        <v>1</v>
      </c>
      <c r="G10" s="3">
        <v>1</v>
      </c>
      <c r="H10" s="3">
        <v>2</v>
      </c>
      <c r="I10" s="3">
        <v>2</v>
      </c>
      <c r="J10" s="3">
        <v>1</v>
      </c>
      <c r="K10" s="3">
        <v>1</v>
      </c>
      <c r="L10" s="3">
        <v>256</v>
      </c>
      <c r="M10" s="3">
        <v>256</v>
      </c>
      <c r="N10" s="9">
        <v>128</v>
      </c>
      <c r="O10" s="3">
        <v>128</v>
      </c>
      <c r="P10" s="3">
        <v>256</v>
      </c>
      <c r="Q10" s="3">
        <v>256</v>
      </c>
      <c r="R10" s="20">
        <f t="shared" si="0"/>
        <v>8</v>
      </c>
      <c r="S10" s="20">
        <f t="shared" si="1"/>
        <v>8</v>
      </c>
      <c r="T10" s="20">
        <f t="shared" si="2"/>
        <v>7</v>
      </c>
      <c r="U10" s="20">
        <f t="shared" si="3"/>
        <v>7</v>
      </c>
      <c r="V10" s="20">
        <f t="shared" si="4"/>
        <v>8</v>
      </c>
      <c r="W10" s="20">
        <f t="shared" si="5"/>
        <v>8</v>
      </c>
      <c r="X10" s="20">
        <f t="shared" si="6"/>
        <v>8</v>
      </c>
    </row>
    <row r="11" spans="1:24">
      <c r="A11" s="20">
        <v>10</v>
      </c>
      <c r="B11" s="4" t="s">
        <v>190</v>
      </c>
      <c r="C11" s="5" t="s">
        <v>39</v>
      </c>
      <c r="D11" s="8" t="s">
        <v>40</v>
      </c>
      <c r="E11" s="2" t="s">
        <v>228</v>
      </c>
      <c r="F11" s="3">
        <v>3</v>
      </c>
      <c r="G11" s="3">
        <v>3</v>
      </c>
      <c r="H11" s="3">
        <v>3</v>
      </c>
      <c r="I11" s="3">
        <v>3</v>
      </c>
      <c r="J11" s="3">
        <v>3</v>
      </c>
      <c r="K11" s="3">
        <v>3</v>
      </c>
      <c r="L11" s="3">
        <v>64</v>
      </c>
      <c r="M11" s="3">
        <v>64</v>
      </c>
      <c r="N11" s="3">
        <v>64</v>
      </c>
      <c r="O11" s="3">
        <v>64</v>
      </c>
      <c r="P11" s="3">
        <v>64</v>
      </c>
      <c r="Q11" s="3">
        <v>64</v>
      </c>
      <c r="R11" s="20">
        <f t="shared" si="0"/>
        <v>6</v>
      </c>
      <c r="S11" s="20">
        <f t="shared" si="1"/>
        <v>6</v>
      </c>
      <c r="T11" s="20">
        <f t="shared" si="2"/>
        <v>6</v>
      </c>
      <c r="U11" s="20">
        <f t="shared" si="3"/>
        <v>6</v>
      </c>
      <c r="V11" s="20">
        <f t="shared" si="4"/>
        <v>6</v>
      </c>
      <c r="W11" s="20">
        <f t="shared" si="5"/>
        <v>6</v>
      </c>
      <c r="X11" s="20">
        <f t="shared" si="6"/>
        <v>6</v>
      </c>
    </row>
    <row r="12" spans="1:24">
      <c r="A12" s="20">
        <v>11</v>
      </c>
      <c r="B12" s="4" t="s">
        <v>191</v>
      </c>
      <c r="C12" s="6" t="s">
        <v>72</v>
      </c>
      <c r="D12" s="8" t="s">
        <v>40</v>
      </c>
      <c r="E12" s="2" t="s">
        <v>228</v>
      </c>
      <c r="F12" s="3">
        <v>2</v>
      </c>
      <c r="G12" s="3">
        <v>2</v>
      </c>
      <c r="H12" s="3">
        <v>2</v>
      </c>
      <c r="I12" s="3">
        <v>2</v>
      </c>
      <c r="J12" s="3">
        <v>2</v>
      </c>
      <c r="K12" s="3">
        <v>2</v>
      </c>
      <c r="L12" s="3">
        <v>128</v>
      </c>
      <c r="M12" s="3">
        <v>128</v>
      </c>
      <c r="N12" s="3">
        <v>128</v>
      </c>
      <c r="O12" s="3">
        <v>128</v>
      </c>
      <c r="P12" s="3">
        <v>128</v>
      </c>
      <c r="Q12" s="3">
        <v>128</v>
      </c>
      <c r="R12" s="20">
        <f t="shared" si="0"/>
        <v>7</v>
      </c>
      <c r="S12" s="20">
        <f t="shared" si="1"/>
        <v>7</v>
      </c>
      <c r="T12" s="20">
        <f t="shared" si="2"/>
        <v>7</v>
      </c>
      <c r="U12" s="20">
        <f t="shared" si="3"/>
        <v>7</v>
      </c>
      <c r="V12" s="20">
        <f t="shared" si="4"/>
        <v>7</v>
      </c>
      <c r="W12" s="20">
        <f t="shared" si="5"/>
        <v>7</v>
      </c>
      <c r="X12" s="20">
        <f t="shared" si="6"/>
        <v>7</v>
      </c>
    </row>
    <row r="13" spans="1:24">
      <c r="A13" s="20">
        <v>12</v>
      </c>
      <c r="B13" s="4" t="s">
        <v>190</v>
      </c>
      <c r="C13" s="5" t="s">
        <v>41</v>
      </c>
      <c r="D13" s="7" t="s">
        <v>42</v>
      </c>
      <c r="E13" s="2" t="s">
        <v>228</v>
      </c>
      <c r="F13" s="3">
        <v>3</v>
      </c>
      <c r="G13" s="3">
        <v>3</v>
      </c>
      <c r="H13" s="3">
        <v>3</v>
      </c>
      <c r="I13" s="3">
        <v>3</v>
      </c>
      <c r="J13" s="3">
        <v>3</v>
      </c>
      <c r="K13" s="3">
        <v>3</v>
      </c>
      <c r="L13" s="3">
        <v>64</v>
      </c>
      <c r="M13" s="3">
        <v>64</v>
      </c>
      <c r="N13" s="3">
        <v>64</v>
      </c>
      <c r="O13" s="3">
        <v>64</v>
      </c>
      <c r="P13" s="3">
        <v>64</v>
      </c>
      <c r="Q13" s="3">
        <v>64</v>
      </c>
      <c r="R13" s="20">
        <f t="shared" si="0"/>
        <v>6</v>
      </c>
      <c r="S13" s="20">
        <f t="shared" si="1"/>
        <v>6</v>
      </c>
      <c r="T13" s="20">
        <f t="shared" si="2"/>
        <v>6</v>
      </c>
      <c r="U13" s="20">
        <f t="shared" si="3"/>
        <v>6</v>
      </c>
      <c r="V13" s="20">
        <f t="shared" si="4"/>
        <v>6</v>
      </c>
      <c r="W13" s="20">
        <f t="shared" si="5"/>
        <v>6</v>
      </c>
      <c r="X13" s="20">
        <f t="shared" si="6"/>
        <v>6</v>
      </c>
    </row>
    <row r="14" spans="1:24">
      <c r="A14" s="20">
        <v>13</v>
      </c>
      <c r="B14" s="4" t="s">
        <v>190</v>
      </c>
      <c r="C14" s="5" t="s">
        <v>73</v>
      </c>
      <c r="D14" s="7" t="s">
        <v>74</v>
      </c>
      <c r="E14" s="2" t="s">
        <v>228</v>
      </c>
      <c r="F14" s="3">
        <v>2</v>
      </c>
      <c r="G14" s="3">
        <v>2</v>
      </c>
      <c r="H14" s="3">
        <v>2</v>
      </c>
      <c r="I14" s="3">
        <v>2</v>
      </c>
      <c r="J14" s="3">
        <v>2</v>
      </c>
      <c r="K14" s="3">
        <v>2</v>
      </c>
      <c r="L14" s="3">
        <v>128</v>
      </c>
      <c r="M14" s="3">
        <v>128</v>
      </c>
      <c r="N14" s="3">
        <v>128</v>
      </c>
      <c r="O14" s="3">
        <v>128</v>
      </c>
      <c r="P14" s="3">
        <v>128</v>
      </c>
      <c r="Q14" s="3">
        <v>128</v>
      </c>
      <c r="R14" s="20">
        <f t="shared" si="0"/>
        <v>7</v>
      </c>
      <c r="S14" s="20">
        <f t="shared" si="1"/>
        <v>7</v>
      </c>
      <c r="T14" s="20">
        <f t="shared" si="2"/>
        <v>7</v>
      </c>
      <c r="U14" s="20">
        <f t="shared" si="3"/>
        <v>7</v>
      </c>
      <c r="V14" s="20">
        <f t="shared" si="4"/>
        <v>7</v>
      </c>
      <c r="W14" s="20">
        <f t="shared" si="5"/>
        <v>7</v>
      </c>
      <c r="X14" s="20">
        <f t="shared" si="6"/>
        <v>7</v>
      </c>
    </row>
    <row r="15" spans="1:24">
      <c r="A15" s="20">
        <v>14</v>
      </c>
      <c r="B15" s="4" t="s">
        <v>189</v>
      </c>
      <c r="C15" s="1" t="s">
        <v>31</v>
      </c>
      <c r="D15" s="7" t="s">
        <v>16</v>
      </c>
      <c r="E15" s="2" t="s">
        <v>228</v>
      </c>
      <c r="F15" s="3">
        <v>5</v>
      </c>
      <c r="G15" s="3">
        <v>4</v>
      </c>
      <c r="H15" s="3">
        <v>4</v>
      </c>
      <c r="I15" s="3">
        <v>4</v>
      </c>
      <c r="J15" s="3">
        <v>4</v>
      </c>
      <c r="K15" s="3">
        <v>4</v>
      </c>
      <c r="L15" s="3">
        <v>16</v>
      </c>
      <c r="M15" s="3">
        <v>32</v>
      </c>
      <c r="N15" s="3">
        <v>32</v>
      </c>
      <c r="O15" s="3">
        <v>32</v>
      </c>
      <c r="P15" s="3">
        <v>32</v>
      </c>
      <c r="Q15" s="3">
        <v>32</v>
      </c>
      <c r="R15" s="20">
        <f t="shared" si="0"/>
        <v>4</v>
      </c>
      <c r="S15" s="20">
        <f t="shared" si="1"/>
        <v>5</v>
      </c>
      <c r="T15" s="20">
        <f t="shared" si="2"/>
        <v>5</v>
      </c>
      <c r="U15" s="20">
        <f t="shared" si="3"/>
        <v>5</v>
      </c>
      <c r="V15" s="20">
        <f t="shared" si="4"/>
        <v>5</v>
      </c>
      <c r="W15" s="20">
        <f t="shared" si="5"/>
        <v>5</v>
      </c>
      <c r="X15" s="20">
        <f t="shared" si="6"/>
        <v>5</v>
      </c>
    </row>
    <row r="16" spans="1:24">
      <c r="A16" s="20">
        <v>15</v>
      </c>
      <c r="B16" s="4" t="s">
        <v>190</v>
      </c>
      <c r="C16" s="5" t="s">
        <v>15</v>
      </c>
      <c r="D16" s="8" t="s">
        <v>16</v>
      </c>
      <c r="E16" s="2" t="s">
        <v>228</v>
      </c>
      <c r="F16" s="3">
        <v>5</v>
      </c>
      <c r="G16" s="3">
        <v>5</v>
      </c>
      <c r="H16" s="3">
        <v>5</v>
      </c>
      <c r="I16" s="3">
        <v>5</v>
      </c>
      <c r="J16" s="3">
        <v>5</v>
      </c>
      <c r="K16" s="3">
        <v>4</v>
      </c>
      <c r="L16" s="3">
        <v>16</v>
      </c>
      <c r="M16" s="3">
        <v>16</v>
      </c>
      <c r="N16" s="3">
        <v>16</v>
      </c>
      <c r="O16" s="3">
        <v>16</v>
      </c>
      <c r="P16" s="3">
        <v>16</v>
      </c>
      <c r="Q16" s="3">
        <v>32</v>
      </c>
      <c r="R16" s="20">
        <f t="shared" si="0"/>
        <v>4</v>
      </c>
      <c r="S16" s="20">
        <f t="shared" si="1"/>
        <v>4</v>
      </c>
      <c r="T16" s="20">
        <f t="shared" si="2"/>
        <v>4</v>
      </c>
      <c r="U16" s="20">
        <f t="shared" si="3"/>
        <v>4</v>
      </c>
      <c r="V16" s="20">
        <f t="shared" si="4"/>
        <v>4</v>
      </c>
      <c r="W16" s="20">
        <f t="shared" si="5"/>
        <v>5</v>
      </c>
      <c r="X16" s="20">
        <f t="shared" si="6"/>
        <v>4</v>
      </c>
    </row>
    <row r="17" spans="1:24">
      <c r="A17" s="20">
        <v>16</v>
      </c>
      <c r="B17" s="4" t="s">
        <v>190</v>
      </c>
      <c r="C17" s="5" t="s">
        <v>43</v>
      </c>
      <c r="D17" s="7" t="s">
        <v>44</v>
      </c>
      <c r="E17" s="2" t="s">
        <v>228</v>
      </c>
      <c r="F17" s="3">
        <v>3</v>
      </c>
      <c r="G17" s="3">
        <v>3</v>
      </c>
      <c r="H17" s="3">
        <v>3</v>
      </c>
      <c r="I17" s="3">
        <v>3</v>
      </c>
      <c r="J17" s="3">
        <v>3</v>
      </c>
      <c r="K17" s="3">
        <v>2</v>
      </c>
      <c r="L17" s="3">
        <v>64</v>
      </c>
      <c r="M17" s="3">
        <v>64</v>
      </c>
      <c r="N17" s="3">
        <v>64</v>
      </c>
      <c r="O17" s="3">
        <v>64</v>
      </c>
      <c r="P17" s="3">
        <v>64</v>
      </c>
      <c r="Q17" s="3">
        <v>128</v>
      </c>
      <c r="R17" s="20">
        <f t="shared" si="0"/>
        <v>6</v>
      </c>
      <c r="S17" s="20">
        <f t="shared" si="1"/>
        <v>6</v>
      </c>
      <c r="T17" s="20">
        <f t="shared" si="2"/>
        <v>6</v>
      </c>
      <c r="U17" s="20">
        <f t="shared" si="3"/>
        <v>6</v>
      </c>
      <c r="V17" s="20">
        <f t="shared" si="4"/>
        <v>6</v>
      </c>
      <c r="W17" s="20">
        <f t="shared" si="5"/>
        <v>7</v>
      </c>
      <c r="X17" s="20">
        <f t="shared" si="6"/>
        <v>6</v>
      </c>
    </row>
    <row r="18" spans="1:24">
      <c r="A18" s="20">
        <v>17</v>
      </c>
      <c r="B18" s="4" t="s">
        <v>191</v>
      </c>
      <c r="C18" s="10" t="s">
        <v>62</v>
      </c>
      <c r="D18" s="7" t="s">
        <v>193</v>
      </c>
      <c r="E18" s="2" t="s">
        <v>228</v>
      </c>
      <c r="F18" s="3">
        <v>2</v>
      </c>
      <c r="G18" s="3">
        <v>2</v>
      </c>
      <c r="H18" s="3">
        <v>2</v>
      </c>
      <c r="I18" s="3">
        <v>2</v>
      </c>
      <c r="J18" s="3">
        <v>2</v>
      </c>
      <c r="K18" s="3">
        <v>2</v>
      </c>
      <c r="L18" s="3">
        <v>128</v>
      </c>
      <c r="M18" s="3">
        <v>128</v>
      </c>
      <c r="N18" s="9">
        <v>128</v>
      </c>
      <c r="O18" s="3">
        <v>128</v>
      </c>
      <c r="P18" s="3">
        <v>128</v>
      </c>
      <c r="Q18" s="3">
        <v>128</v>
      </c>
      <c r="R18" s="20">
        <f t="shared" si="0"/>
        <v>7</v>
      </c>
      <c r="S18" s="20">
        <f t="shared" si="1"/>
        <v>7</v>
      </c>
      <c r="T18" s="20">
        <f t="shared" si="2"/>
        <v>7</v>
      </c>
      <c r="U18" s="20">
        <f t="shared" si="3"/>
        <v>7</v>
      </c>
      <c r="V18" s="20">
        <f t="shared" si="4"/>
        <v>7</v>
      </c>
      <c r="W18" s="20">
        <f t="shared" si="5"/>
        <v>7</v>
      </c>
      <c r="X18" s="20">
        <f t="shared" si="6"/>
        <v>7</v>
      </c>
    </row>
    <row r="19" spans="1:24">
      <c r="A19" s="20">
        <v>18</v>
      </c>
      <c r="B19" s="4" t="s">
        <v>189</v>
      </c>
      <c r="C19" s="5" t="s">
        <v>75</v>
      </c>
      <c r="D19" s="7" t="s">
        <v>76</v>
      </c>
      <c r="E19" s="2" t="s">
        <v>228</v>
      </c>
      <c r="F19" s="3">
        <v>2</v>
      </c>
      <c r="G19" s="3">
        <v>2</v>
      </c>
      <c r="H19" s="3">
        <v>2</v>
      </c>
      <c r="I19" s="3">
        <v>2</v>
      </c>
      <c r="J19" s="3">
        <v>2</v>
      </c>
      <c r="K19" s="3">
        <v>2</v>
      </c>
      <c r="L19" s="3">
        <v>128</v>
      </c>
      <c r="M19" s="3">
        <v>128</v>
      </c>
      <c r="N19" s="3">
        <v>128</v>
      </c>
      <c r="O19" s="3">
        <v>128</v>
      </c>
      <c r="P19" s="3">
        <v>128</v>
      </c>
      <c r="Q19" s="3">
        <v>128</v>
      </c>
      <c r="R19" s="20">
        <f t="shared" si="0"/>
        <v>7</v>
      </c>
      <c r="S19" s="20">
        <f t="shared" si="1"/>
        <v>7</v>
      </c>
      <c r="T19" s="20">
        <f t="shared" si="2"/>
        <v>7</v>
      </c>
      <c r="U19" s="20">
        <f t="shared" si="3"/>
        <v>7</v>
      </c>
      <c r="V19" s="20">
        <f t="shared" si="4"/>
        <v>7</v>
      </c>
      <c r="W19" s="20">
        <f t="shared" si="5"/>
        <v>7</v>
      </c>
      <c r="X19" s="20">
        <f t="shared" si="6"/>
        <v>7</v>
      </c>
    </row>
    <row r="20" spans="1:24">
      <c r="A20" s="20">
        <v>19</v>
      </c>
      <c r="B20" s="4" t="s">
        <v>191</v>
      </c>
      <c r="C20" s="6" t="s">
        <v>45</v>
      </c>
      <c r="D20" s="8" t="s">
        <v>46</v>
      </c>
      <c r="E20" s="2" t="s">
        <v>228</v>
      </c>
      <c r="F20" s="3">
        <v>2</v>
      </c>
      <c r="G20" s="3">
        <v>3</v>
      </c>
      <c r="H20" s="3">
        <v>3</v>
      </c>
      <c r="I20" s="3">
        <v>3</v>
      </c>
      <c r="J20" s="3">
        <v>3</v>
      </c>
      <c r="K20" s="3">
        <v>2</v>
      </c>
      <c r="L20" s="3">
        <v>128</v>
      </c>
      <c r="M20" s="3">
        <v>64</v>
      </c>
      <c r="N20" s="3">
        <v>64</v>
      </c>
      <c r="O20" s="3">
        <v>64</v>
      </c>
      <c r="P20" s="3">
        <v>64</v>
      </c>
      <c r="Q20" s="3">
        <v>128</v>
      </c>
      <c r="R20" s="20">
        <f t="shared" si="0"/>
        <v>7</v>
      </c>
      <c r="S20" s="20">
        <f t="shared" si="1"/>
        <v>6</v>
      </c>
      <c r="T20" s="20">
        <f t="shared" si="2"/>
        <v>6</v>
      </c>
      <c r="U20" s="20">
        <f t="shared" si="3"/>
        <v>6</v>
      </c>
      <c r="V20" s="20">
        <f t="shared" si="4"/>
        <v>6</v>
      </c>
      <c r="W20" s="20">
        <f t="shared" si="5"/>
        <v>7</v>
      </c>
      <c r="X20" s="20">
        <f t="shared" si="6"/>
        <v>6</v>
      </c>
    </row>
    <row r="21" spans="1:24">
      <c r="A21" s="20">
        <v>20</v>
      </c>
      <c r="B21" s="4" t="s">
        <v>189</v>
      </c>
      <c r="C21" s="5" t="s">
        <v>77</v>
      </c>
      <c r="D21" s="7" t="s">
        <v>78</v>
      </c>
      <c r="E21" s="2" t="s">
        <v>228</v>
      </c>
      <c r="F21" s="3">
        <v>2</v>
      </c>
      <c r="G21" s="3">
        <v>2</v>
      </c>
      <c r="H21" s="3">
        <v>2</v>
      </c>
      <c r="I21" s="3">
        <v>2</v>
      </c>
      <c r="J21" s="3">
        <v>2</v>
      </c>
      <c r="K21" s="3">
        <v>2</v>
      </c>
      <c r="L21" s="3">
        <v>128</v>
      </c>
      <c r="M21" s="3">
        <v>128</v>
      </c>
      <c r="N21" s="9">
        <v>128</v>
      </c>
      <c r="O21" s="3">
        <v>128</v>
      </c>
      <c r="P21" s="3">
        <v>128</v>
      </c>
      <c r="Q21" s="3">
        <v>128</v>
      </c>
      <c r="R21" s="20">
        <f t="shared" si="0"/>
        <v>7</v>
      </c>
      <c r="S21" s="20">
        <f t="shared" si="1"/>
        <v>7</v>
      </c>
      <c r="T21" s="20">
        <f t="shared" si="2"/>
        <v>7</v>
      </c>
      <c r="U21" s="20">
        <f t="shared" si="3"/>
        <v>7</v>
      </c>
      <c r="V21" s="20">
        <f t="shared" si="4"/>
        <v>7</v>
      </c>
      <c r="W21" s="20">
        <f t="shared" si="5"/>
        <v>7</v>
      </c>
      <c r="X21" s="20">
        <f t="shared" si="6"/>
        <v>7</v>
      </c>
    </row>
    <row r="22" spans="1:24">
      <c r="A22" s="20">
        <v>21</v>
      </c>
      <c r="B22" s="4" t="s">
        <v>191</v>
      </c>
      <c r="C22" s="6" t="s">
        <v>35</v>
      </c>
      <c r="D22" s="8" t="s">
        <v>80</v>
      </c>
      <c r="E22" s="2" t="s">
        <v>228</v>
      </c>
      <c r="F22" s="3">
        <v>3</v>
      </c>
      <c r="G22" s="3">
        <v>3</v>
      </c>
      <c r="H22" s="3">
        <v>3</v>
      </c>
      <c r="I22" s="3">
        <v>3</v>
      </c>
      <c r="J22" s="3">
        <v>2</v>
      </c>
      <c r="K22" s="3">
        <v>2</v>
      </c>
      <c r="L22" s="3">
        <v>64</v>
      </c>
      <c r="M22" s="3">
        <v>64</v>
      </c>
      <c r="N22" s="3">
        <v>64</v>
      </c>
      <c r="O22" s="3">
        <v>64</v>
      </c>
      <c r="P22" s="3">
        <v>128</v>
      </c>
      <c r="Q22" s="3">
        <v>128</v>
      </c>
      <c r="R22" s="20">
        <f t="shared" si="0"/>
        <v>6</v>
      </c>
      <c r="S22" s="20">
        <f t="shared" si="1"/>
        <v>6</v>
      </c>
      <c r="T22" s="20">
        <f t="shared" si="2"/>
        <v>6</v>
      </c>
      <c r="U22" s="20">
        <f t="shared" si="3"/>
        <v>6</v>
      </c>
      <c r="V22" s="20">
        <f t="shared" si="4"/>
        <v>7</v>
      </c>
      <c r="W22" s="20">
        <f t="shared" si="5"/>
        <v>7</v>
      </c>
      <c r="X22" s="20">
        <f t="shared" si="6"/>
        <v>6</v>
      </c>
    </row>
    <row r="23" spans="1:24">
      <c r="A23" s="20">
        <v>22</v>
      </c>
      <c r="B23" s="4" t="s">
        <v>190</v>
      </c>
      <c r="C23" s="5" t="s">
        <v>79</v>
      </c>
      <c r="D23" s="8" t="s">
        <v>80</v>
      </c>
      <c r="E23" s="2" t="s">
        <v>228</v>
      </c>
      <c r="F23" s="3">
        <v>2</v>
      </c>
      <c r="G23" s="3">
        <v>2</v>
      </c>
      <c r="H23" s="3">
        <v>3</v>
      </c>
      <c r="I23" s="3">
        <v>3</v>
      </c>
      <c r="J23" s="3">
        <v>2</v>
      </c>
      <c r="K23" s="3">
        <v>2</v>
      </c>
      <c r="L23" s="3">
        <v>128</v>
      </c>
      <c r="M23" s="3">
        <v>128</v>
      </c>
      <c r="N23" s="3">
        <v>64</v>
      </c>
      <c r="O23" s="3">
        <v>64</v>
      </c>
      <c r="P23" s="3">
        <v>128</v>
      </c>
      <c r="Q23" s="3">
        <v>128</v>
      </c>
      <c r="R23" s="20">
        <f t="shared" si="0"/>
        <v>7</v>
      </c>
      <c r="S23" s="20">
        <f t="shared" si="1"/>
        <v>7</v>
      </c>
      <c r="T23" s="20">
        <f t="shared" si="2"/>
        <v>6</v>
      </c>
      <c r="U23" s="20">
        <f t="shared" si="3"/>
        <v>6</v>
      </c>
      <c r="V23" s="20">
        <f t="shared" si="4"/>
        <v>7</v>
      </c>
      <c r="W23" s="20">
        <f t="shared" si="5"/>
        <v>7</v>
      </c>
      <c r="X23" s="20">
        <f t="shared" si="6"/>
        <v>7</v>
      </c>
    </row>
    <row r="24" spans="1:24">
      <c r="A24" s="20">
        <v>23</v>
      </c>
      <c r="B24" s="4" t="s">
        <v>191</v>
      </c>
      <c r="C24" s="6" t="s">
        <v>47</v>
      </c>
      <c r="D24" s="8" t="s">
        <v>19</v>
      </c>
      <c r="E24" s="2" t="s">
        <v>228</v>
      </c>
      <c r="F24" s="3">
        <v>3</v>
      </c>
      <c r="G24" s="3">
        <v>3</v>
      </c>
      <c r="H24" s="3">
        <v>4</v>
      </c>
      <c r="I24" s="3">
        <v>4</v>
      </c>
      <c r="J24" s="3">
        <v>3</v>
      </c>
      <c r="K24" s="3">
        <v>3</v>
      </c>
      <c r="L24" s="3">
        <v>64</v>
      </c>
      <c r="M24" s="3">
        <v>64</v>
      </c>
      <c r="N24" s="3">
        <v>32</v>
      </c>
      <c r="O24" s="3">
        <v>32</v>
      </c>
      <c r="P24" s="3">
        <v>64</v>
      </c>
      <c r="Q24" s="3">
        <v>64</v>
      </c>
      <c r="R24" s="20">
        <f t="shared" si="0"/>
        <v>6</v>
      </c>
      <c r="S24" s="20">
        <f t="shared" si="1"/>
        <v>6</v>
      </c>
      <c r="T24" s="20">
        <f t="shared" si="2"/>
        <v>5</v>
      </c>
      <c r="U24" s="20">
        <f t="shared" si="3"/>
        <v>5</v>
      </c>
      <c r="V24" s="20">
        <f t="shared" si="4"/>
        <v>6</v>
      </c>
      <c r="W24" s="20">
        <f t="shared" si="5"/>
        <v>6</v>
      </c>
      <c r="X24" s="20">
        <f t="shared" si="6"/>
        <v>6</v>
      </c>
    </row>
    <row r="25" spans="1:24">
      <c r="A25" s="20">
        <v>24</v>
      </c>
      <c r="B25" s="4" t="s">
        <v>191</v>
      </c>
      <c r="C25" s="5" t="s">
        <v>18</v>
      </c>
      <c r="D25" s="7" t="s">
        <v>19</v>
      </c>
      <c r="E25" s="2" t="s">
        <v>228</v>
      </c>
      <c r="F25" s="3">
        <v>5</v>
      </c>
      <c r="G25" s="3">
        <v>5</v>
      </c>
      <c r="H25" s="3">
        <v>5</v>
      </c>
      <c r="I25" s="3">
        <v>5</v>
      </c>
      <c r="J25" s="3">
        <v>5</v>
      </c>
      <c r="K25" s="3">
        <v>5</v>
      </c>
      <c r="L25" s="3">
        <v>16</v>
      </c>
      <c r="M25" s="3">
        <v>16</v>
      </c>
      <c r="N25" s="3">
        <v>16</v>
      </c>
      <c r="O25" s="3">
        <v>16</v>
      </c>
      <c r="P25" s="3">
        <v>16</v>
      </c>
      <c r="Q25" s="3">
        <v>16</v>
      </c>
      <c r="R25" s="20">
        <f t="shared" si="0"/>
        <v>4</v>
      </c>
      <c r="S25" s="20">
        <f t="shared" si="1"/>
        <v>4</v>
      </c>
      <c r="T25" s="20">
        <f t="shared" si="2"/>
        <v>4</v>
      </c>
      <c r="U25" s="20">
        <f t="shared" si="3"/>
        <v>4</v>
      </c>
      <c r="V25" s="20">
        <f t="shared" si="4"/>
        <v>4</v>
      </c>
      <c r="W25" s="20">
        <f t="shared" si="5"/>
        <v>4</v>
      </c>
      <c r="X25" s="20">
        <f t="shared" si="6"/>
        <v>4</v>
      </c>
    </row>
    <row r="26" spans="1:24">
      <c r="A26" s="20">
        <v>25</v>
      </c>
      <c r="B26" s="4" t="s">
        <v>190</v>
      </c>
      <c r="C26" s="1" t="s">
        <v>48</v>
      </c>
      <c r="D26" s="7" t="s">
        <v>19</v>
      </c>
      <c r="E26" s="2" t="s">
        <v>228</v>
      </c>
      <c r="F26" s="3">
        <v>3</v>
      </c>
      <c r="G26" s="3">
        <v>3</v>
      </c>
      <c r="H26" s="3">
        <v>3</v>
      </c>
      <c r="I26" s="3">
        <v>3</v>
      </c>
      <c r="J26" s="3">
        <v>3</v>
      </c>
      <c r="K26" s="3">
        <v>2</v>
      </c>
      <c r="L26" s="3">
        <v>64</v>
      </c>
      <c r="M26" s="3">
        <v>64</v>
      </c>
      <c r="N26" s="3">
        <v>64</v>
      </c>
      <c r="O26" s="3">
        <v>64</v>
      </c>
      <c r="P26" s="3">
        <v>64</v>
      </c>
      <c r="Q26" s="3">
        <v>128</v>
      </c>
      <c r="R26" s="20">
        <f t="shared" si="0"/>
        <v>6</v>
      </c>
      <c r="S26" s="20">
        <f t="shared" si="1"/>
        <v>6</v>
      </c>
      <c r="T26" s="20">
        <f t="shared" si="2"/>
        <v>6</v>
      </c>
      <c r="U26" s="20">
        <f t="shared" si="3"/>
        <v>6</v>
      </c>
      <c r="V26" s="20">
        <f t="shared" si="4"/>
        <v>6</v>
      </c>
      <c r="W26" s="20">
        <f t="shared" si="5"/>
        <v>7</v>
      </c>
      <c r="X26" s="20">
        <f t="shared" si="6"/>
        <v>6</v>
      </c>
    </row>
    <row r="27" spans="1:24">
      <c r="A27" s="20">
        <v>26</v>
      </c>
      <c r="B27" s="4" t="s">
        <v>189</v>
      </c>
      <c r="C27" s="1" t="s">
        <v>81</v>
      </c>
      <c r="D27" s="7" t="s">
        <v>82</v>
      </c>
      <c r="E27" s="2" t="s">
        <v>228</v>
      </c>
      <c r="F27" s="3">
        <v>1</v>
      </c>
      <c r="G27" s="3">
        <v>1</v>
      </c>
      <c r="H27" s="3">
        <v>2</v>
      </c>
      <c r="I27" s="3">
        <v>2</v>
      </c>
      <c r="J27" s="3">
        <v>2</v>
      </c>
      <c r="K27" s="3">
        <v>2</v>
      </c>
      <c r="L27" s="3">
        <v>256</v>
      </c>
      <c r="M27" s="3">
        <v>256</v>
      </c>
      <c r="N27" s="9">
        <v>128</v>
      </c>
      <c r="O27" s="3">
        <v>128</v>
      </c>
      <c r="P27" s="3">
        <v>128</v>
      </c>
      <c r="Q27" s="3">
        <v>128</v>
      </c>
      <c r="R27" s="20">
        <f t="shared" si="0"/>
        <v>8</v>
      </c>
      <c r="S27" s="20">
        <f t="shared" si="1"/>
        <v>8</v>
      </c>
      <c r="T27" s="20">
        <f t="shared" si="2"/>
        <v>7</v>
      </c>
      <c r="U27" s="20">
        <f t="shared" si="3"/>
        <v>7</v>
      </c>
      <c r="V27" s="20">
        <f t="shared" si="4"/>
        <v>7</v>
      </c>
      <c r="W27" s="20">
        <f t="shared" si="5"/>
        <v>7</v>
      </c>
      <c r="X27" s="20">
        <f t="shared" si="6"/>
        <v>7</v>
      </c>
    </row>
    <row r="28" spans="1:24">
      <c r="A28" s="20">
        <v>27</v>
      </c>
      <c r="B28" s="4" t="s">
        <v>189</v>
      </c>
      <c r="C28" s="5" t="s">
        <v>61</v>
      </c>
      <c r="D28" s="7" t="s">
        <v>195</v>
      </c>
      <c r="E28" s="2" t="s">
        <v>228</v>
      </c>
      <c r="F28" s="3">
        <v>2</v>
      </c>
      <c r="G28" s="3">
        <v>2</v>
      </c>
      <c r="H28" s="3">
        <v>2</v>
      </c>
      <c r="I28" s="3">
        <v>2</v>
      </c>
      <c r="J28" s="3">
        <v>2</v>
      </c>
      <c r="K28" s="3">
        <v>2</v>
      </c>
      <c r="L28" s="3">
        <v>128</v>
      </c>
      <c r="M28" s="3">
        <v>128</v>
      </c>
      <c r="N28" s="9">
        <v>128</v>
      </c>
      <c r="O28" s="3">
        <v>128</v>
      </c>
      <c r="P28" s="3">
        <v>128</v>
      </c>
      <c r="Q28" s="3">
        <v>128</v>
      </c>
      <c r="R28" s="20">
        <f t="shared" si="0"/>
        <v>7</v>
      </c>
      <c r="S28" s="20">
        <f t="shared" si="1"/>
        <v>7</v>
      </c>
      <c r="T28" s="20">
        <f t="shared" si="2"/>
        <v>7</v>
      </c>
      <c r="U28" s="20">
        <f t="shared" si="3"/>
        <v>7</v>
      </c>
      <c r="V28" s="20">
        <f t="shared" si="4"/>
        <v>7</v>
      </c>
      <c r="W28" s="20">
        <f t="shared" si="5"/>
        <v>7</v>
      </c>
      <c r="X28" s="20">
        <f t="shared" si="6"/>
        <v>7</v>
      </c>
    </row>
    <row r="29" spans="1:24">
      <c r="A29" s="20">
        <v>28</v>
      </c>
      <c r="B29" s="4" t="s">
        <v>189</v>
      </c>
      <c r="C29" s="5" t="s">
        <v>49</v>
      </c>
      <c r="D29" s="7" t="s">
        <v>21</v>
      </c>
      <c r="E29" s="2" t="s">
        <v>228</v>
      </c>
      <c r="F29" s="3">
        <v>4</v>
      </c>
      <c r="G29" s="3">
        <v>3</v>
      </c>
      <c r="H29" s="3">
        <v>3</v>
      </c>
      <c r="I29" s="3">
        <v>3</v>
      </c>
      <c r="J29" s="3">
        <v>3</v>
      </c>
      <c r="K29" s="3">
        <v>3</v>
      </c>
      <c r="L29" s="3">
        <v>32</v>
      </c>
      <c r="M29" s="3">
        <v>64</v>
      </c>
      <c r="N29" s="3">
        <v>64</v>
      </c>
      <c r="O29" s="3">
        <v>64</v>
      </c>
      <c r="P29" s="3">
        <v>64</v>
      </c>
      <c r="Q29" s="3">
        <v>64</v>
      </c>
      <c r="R29" s="20">
        <f t="shared" si="0"/>
        <v>5</v>
      </c>
      <c r="S29" s="20">
        <f t="shared" si="1"/>
        <v>6</v>
      </c>
      <c r="T29" s="20">
        <f t="shared" si="2"/>
        <v>6</v>
      </c>
      <c r="U29" s="20">
        <f t="shared" si="3"/>
        <v>6</v>
      </c>
      <c r="V29" s="20">
        <f t="shared" si="4"/>
        <v>6</v>
      </c>
      <c r="W29" s="20">
        <f t="shared" si="5"/>
        <v>6</v>
      </c>
      <c r="X29" s="20">
        <f t="shared" si="6"/>
        <v>6</v>
      </c>
    </row>
    <row r="30" spans="1:24">
      <c r="A30" s="20">
        <v>29</v>
      </c>
      <c r="B30" s="4" t="s">
        <v>191</v>
      </c>
      <c r="C30" s="6" t="s">
        <v>36</v>
      </c>
      <c r="D30" s="7" t="s">
        <v>21</v>
      </c>
      <c r="E30" s="2" t="s">
        <v>228</v>
      </c>
      <c r="F30" s="3">
        <v>3</v>
      </c>
      <c r="G30" s="3">
        <v>3</v>
      </c>
      <c r="H30" s="3">
        <v>3</v>
      </c>
      <c r="I30" s="3">
        <v>3</v>
      </c>
      <c r="J30" s="3">
        <v>2</v>
      </c>
      <c r="K30" s="3">
        <v>3</v>
      </c>
      <c r="L30" s="3">
        <v>64</v>
      </c>
      <c r="M30" s="3">
        <v>64</v>
      </c>
      <c r="N30" s="3">
        <v>64</v>
      </c>
      <c r="O30" s="3">
        <v>64</v>
      </c>
      <c r="P30" s="3">
        <v>128</v>
      </c>
      <c r="Q30" s="3">
        <v>64</v>
      </c>
      <c r="R30" s="20">
        <f t="shared" si="0"/>
        <v>6</v>
      </c>
      <c r="S30" s="20">
        <f t="shared" si="1"/>
        <v>6</v>
      </c>
      <c r="T30" s="20">
        <f t="shared" si="2"/>
        <v>6</v>
      </c>
      <c r="U30" s="20">
        <f t="shared" si="3"/>
        <v>6</v>
      </c>
      <c r="V30" s="20">
        <f t="shared" si="4"/>
        <v>7</v>
      </c>
      <c r="W30" s="20">
        <f t="shared" si="5"/>
        <v>6</v>
      </c>
      <c r="X30" s="20">
        <f t="shared" si="6"/>
        <v>6</v>
      </c>
    </row>
    <row r="31" spans="1:24">
      <c r="A31" s="20">
        <v>30</v>
      </c>
      <c r="B31" s="4" t="s">
        <v>190</v>
      </c>
      <c r="C31" s="5" t="s">
        <v>60</v>
      </c>
      <c r="D31" s="7" t="s">
        <v>21</v>
      </c>
      <c r="E31" s="2" t="s">
        <v>228</v>
      </c>
      <c r="F31" s="3">
        <v>2</v>
      </c>
      <c r="G31" s="3">
        <v>2</v>
      </c>
      <c r="H31" s="3">
        <v>3</v>
      </c>
      <c r="I31" s="3">
        <v>3</v>
      </c>
      <c r="J31" s="3">
        <v>3</v>
      </c>
      <c r="K31" s="3">
        <v>2</v>
      </c>
      <c r="L31" s="3">
        <v>128</v>
      </c>
      <c r="M31" s="3">
        <v>128</v>
      </c>
      <c r="N31" s="3">
        <v>64</v>
      </c>
      <c r="O31" s="3">
        <v>64</v>
      </c>
      <c r="P31" s="3">
        <v>64</v>
      </c>
      <c r="Q31" s="3">
        <v>128</v>
      </c>
      <c r="R31" s="20">
        <f t="shared" si="0"/>
        <v>7</v>
      </c>
      <c r="S31" s="20">
        <f t="shared" si="1"/>
        <v>7</v>
      </c>
      <c r="T31" s="20">
        <f t="shared" si="2"/>
        <v>6</v>
      </c>
      <c r="U31" s="20">
        <f t="shared" si="3"/>
        <v>6</v>
      </c>
      <c r="V31" s="20">
        <f t="shared" si="4"/>
        <v>6</v>
      </c>
      <c r="W31" s="20">
        <f t="shared" si="5"/>
        <v>7</v>
      </c>
      <c r="X31" s="20">
        <f t="shared" si="6"/>
        <v>6.5</v>
      </c>
    </row>
    <row r="32" spans="1:24">
      <c r="A32" s="20">
        <v>31</v>
      </c>
      <c r="B32" s="4" t="s">
        <v>191</v>
      </c>
      <c r="C32" s="16" t="s">
        <v>83</v>
      </c>
      <c r="D32" s="17" t="s">
        <v>21</v>
      </c>
      <c r="E32" s="2" t="s">
        <v>228</v>
      </c>
      <c r="F32" s="3">
        <v>2</v>
      </c>
      <c r="G32" s="3">
        <v>2</v>
      </c>
      <c r="H32" s="3">
        <v>2</v>
      </c>
      <c r="I32" s="3">
        <v>2</v>
      </c>
      <c r="J32" s="3">
        <v>2</v>
      </c>
      <c r="K32" s="3">
        <v>2</v>
      </c>
      <c r="L32" s="3">
        <v>128</v>
      </c>
      <c r="M32" s="3">
        <v>128</v>
      </c>
      <c r="N32" s="3">
        <v>128</v>
      </c>
      <c r="O32" s="3">
        <v>128</v>
      </c>
      <c r="P32" s="3">
        <v>128</v>
      </c>
      <c r="Q32" s="3">
        <v>128</v>
      </c>
      <c r="R32" s="20">
        <f t="shared" si="0"/>
        <v>7</v>
      </c>
      <c r="S32" s="20">
        <f t="shared" si="1"/>
        <v>7</v>
      </c>
      <c r="T32" s="20">
        <f t="shared" si="2"/>
        <v>7</v>
      </c>
      <c r="U32" s="20">
        <f t="shared" si="3"/>
        <v>7</v>
      </c>
      <c r="V32" s="20">
        <f t="shared" si="4"/>
        <v>7</v>
      </c>
      <c r="W32" s="20">
        <f t="shared" si="5"/>
        <v>7</v>
      </c>
      <c r="X32" s="20">
        <f t="shared" si="6"/>
        <v>7</v>
      </c>
    </row>
    <row r="33" spans="1:24">
      <c r="A33" s="20">
        <v>32</v>
      </c>
      <c r="B33" s="4" t="s">
        <v>191</v>
      </c>
      <c r="C33" s="6" t="s">
        <v>20</v>
      </c>
      <c r="D33" s="11" t="s">
        <v>21</v>
      </c>
      <c r="E33" s="2" t="s">
        <v>228</v>
      </c>
      <c r="F33" s="3">
        <v>5</v>
      </c>
      <c r="G33" s="3">
        <v>5</v>
      </c>
      <c r="H33" s="3">
        <v>5</v>
      </c>
      <c r="I33" s="3">
        <v>5</v>
      </c>
      <c r="J33" s="3">
        <v>4</v>
      </c>
      <c r="K33" s="3">
        <v>4</v>
      </c>
      <c r="L33" s="3">
        <v>16</v>
      </c>
      <c r="M33" s="3">
        <v>16</v>
      </c>
      <c r="N33" s="3">
        <v>16</v>
      </c>
      <c r="O33" s="3">
        <v>16</v>
      </c>
      <c r="P33" s="3">
        <v>32</v>
      </c>
      <c r="Q33" s="3">
        <v>32</v>
      </c>
      <c r="R33" s="20">
        <f t="shared" si="0"/>
        <v>4</v>
      </c>
      <c r="S33" s="20">
        <f t="shared" si="1"/>
        <v>4</v>
      </c>
      <c r="T33" s="20">
        <f t="shared" si="2"/>
        <v>4</v>
      </c>
      <c r="U33" s="20">
        <f t="shared" si="3"/>
        <v>4</v>
      </c>
      <c r="V33" s="20">
        <f t="shared" si="4"/>
        <v>5</v>
      </c>
      <c r="W33" s="20">
        <f t="shared" si="5"/>
        <v>5</v>
      </c>
      <c r="X33" s="20">
        <f t="shared" si="6"/>
        <v>4</v>
      </c>
    </row>
    <row r="34" spans="1:24">
      <c r="A34" s="20">
        <v>33</v>
      </c>
      <c r="B34" s="4" t="s">
        <v>189</v>
      </c>
      <c r="C34" s="5" t="s">
        <v>84</v>
      </c>
      <c r="D34" s="7" t="s">
        <v>85</v>
      </c>
      <c r="E34" s="2" t="s">
        <v>228</v>
      </c>
      <c r="F34" s="3">
        <v>2</v>
      </c>
      <c r="G34" s="3">
        <v>2</v>
      </c>
      <c r="H34" s="3">
        <v>2</v>
      </c>
      <c r="I34" s="3">
        <v>2</v>
      </c>
      <c r="J34" s="3">
        <v>2</v>
      </c>
      <c r="K34" s="3">
        <v>2</v>
      </c>
      <c r="L34" s="3">
        <v>128</v>
      </c>
      <c r="M34" s="3">
        <v>128</v>
      </c>
      <c r="N34" s="9">
        <v>128</v>
      </c>
      <c r="O34" s="3">
        <v>128</v>
      </c>
      <c r="P34" s="3">
        <v>128</v>
      </c>
      <c r="Q34" s="3">
        <v>128</v>
      </c>
      <c r="R34" s="20">
        <f t="shared" ref="R34:R65" si="7">LOG(L34,2)</f>
        <v>7</v>
      </c>
      <c r="S34" s="20">
        <f t="shared" ref="S34:S65" si="8">LOG(M34,2)</f>
        <v>7</v>
      </c>
      <c r="T34" s="20">
        <f t="shared" ref="T34:T65" si="9">LOG(N34,2)</f>
        <v>7</v>
      </c>
      <c r="U34" s="20">
        <f t="shared" ref="U34:U65" si="10">LOG(O34,2)</f>
        <v>7</v>
      </c>
      <c r="V34" s="20">
        <f t="shared" ref="V34:V65" si="11">LOG(P34,2)</f>
        <v>7</v>
      </c>
      <c r="W34" s="20">
        <f t="shared" ref="W34:W65" si="12">LOG(Q34,2)</f>
        <v>7</v>
      </c>
      <c r="X34" s="20">
        <f t="shared" ref="X34:X65" si="13">MEDIAN(R34:W34)</f>
        <v>7</v>
      </c>
    </row>
    <row r="35" spans="1:24">
      <c r="A35" s="20">
        <v>34</v>
      </c>
      <c r="B35" s="4" t="s">
        <v>190</v>
      </c>
      <c r="C35" s="5" t="s">
        <v>86</v>
      </c>
      <c r="D35" s="7" t="s">
        <v>87</v>
      </c>
      <c r="E35" s="2" t="s">
        <v>228</v>
      </c>
      <c r="F35" s="3">
        <v>2</v>
      </c>
      <c r="G35" s="3">
        <v>2</v>
      </c>
      <c r="H35" s="3">
        <v>3</v>
      </c>
      <c r="I35" s="3">
        <v>3</v>
      </c>
      <c r="J35" s="3">
        <v>2</v>
      </c>
      <c r="K35" s="3">
        <v>2</v>
      </c>
      <c r="L35" s="3">
        <v>128</v>
      </c>
      <c r="M35" s="3">
        <v>128</v>
      </c>
      <c r="N35" s="3">
        <v>64</v>
      </c>
      <c r="O35" s="3">
        <v>64</v>
      </c>
      <c r="P35" s="3">
        <v>128</v>
      </c>
      <c r="Q35" s="3">
        <v>128</v>
      </c>
      <c r="R35" s="20">
        <f t="shared" si="7"/>
        <v>7</v>
      </c>
      <c r="S35" s="20">
        <f t="shared" si="8"/>
        <v>7</v>
      </c>
      <c r="T35" s="20">
        <f t="shared" si="9"/>
        <v>6</v>
      </c>
      <c r="U35" s="20">
        <f t="shared" si="10"/>
        <v>6</v>
      </c>
      <c r="V35" s="20">
        <f t="shared" si="11"/>
        <v>7</v>
      </c>
      <c r="W35" s="20">
        <f t="shared" si="12"/>
        <v>7</v>
      </c>
      <c r="X35" s="20">
        <f t="shared" si="13"/>
        <v>7</v>
      </c>
    </row>
    <row r="36" spans="1:24">
      <c r="A36" s="20">
        <v>35</v>
      </c>
      <c r="B36" s="4" t="s">
        <v>191</v>
      </c>
      <c r="C36" s="16" t="s">
        <v>88</v>
      </c>
      <c r="D36" s="17" t="s">
        <v>87</v>
      </c>
      <c r="E36" s="2" t="s">
        <v>228</v>
      </c>
      <c r="F36" s="3">
        <v>2</v>
      </c>
      <c r="G36" s="3">
        <v>2</v>
      </c>
      <c r="H36" s="3">
        <v>2</v>
      </c>
      <c r="I36" s="3">
        <v>2</v>
      </c>
      <c r="J36" s="3">
        <v>2</v>
      </c>
      <c r="K36" s="3">
        <v>2</v>
      </c>
      <c r="L36" s="3">
        <v>128</v>
      </c>
      <c r="M36" s="3">
        <v>128</v>
      </c>
      <c r="N36" s="3">
        <v>128</v>
      </c>
      <c r="O36" s="3">
        <v>128</v>
      </c>
      <c r="P36" s="3">
        <v>128</v>
      </c>
      <c r="Q36" s="3">
        <v>128</v>
      </c>
      <c r="R36" s="20">
        <f t="shared" si="7"/>
        <v>7</v>
      </c>
      <c r="S36" s="20">
        <f t="shared" si="8"/>
        <v>7</v>
      </c>
      <c r="T36" s="20">
        <f t="shared" si="9"/>
        <v>7</v>
      </c>
      <c r="U36" s="20">
        <f t="shared" si="10"/>
        <v>7</v>
      </c>
      <c r="V36" s="20">
        <f t="shared" si="11"/>
        <v>7</v>
      </c>
      <c r="W36" s="20">
        <f t="shared" si="12"/>
        <v>7</v>
      </c>
      <c r="X36" s="20">
        <f t="shared" si="13"/>
        <v>7</v>
      </c>
    </row>
    <row r="37" spans="1:24">
      <c r="A37" s="20">
        <v>36</v>
      </c>
      <c r="B37" s="4" t="s">
        <v>191</v>
      </c>
      <c r="C37" s="6" t="s">
        <v>63</v>
      </c>
      <c r="D37" s="7" t="s">
        <v>196</v>
      </c>
      <c r="E37" s="2" t="s">
        <v>228</v>
      </c>
      <c r="F37" s="3">
        <v>2</v>
      </c>
      <c r="G37" s="3">
        <v>2</v>
      </c>
      <c r="H37" s="3">
        <v>2</v>
      </c>
      <c r="I37" s="3">
        <v>2</v>
      </c>
      <c r="J37" s="3">
        <v>2</v>
      </c>
      <c r="K37" s="3">
        <v>2</v>
      </c>
      <c r="L37" s="3">
        <v>128</v>
      </c>
      <c r="M37" s="3">
        <v>128</v>
      </c>
      <c r="N37" s="9">
        <v>128</v>
      </c>
      <c r="O37" s="3">
        <v>128</v>
      </c>
      <c r="P37" s="3">
        <v>128</v>
      </c>
      <c r="Q37" s="3">
        <v>128</v>
      </c>
      <c r="R37" s="20">
        <f t="shared" si="7"/>
        <v>7</v>
      </c>
      <c r="S37" s="20">
        <f t="shared" si="8"/>
        <v>7</v>
      </c>
      <c r="T37" s="20">
        <f t="shared" si="9"/>
        <v>7</v>
      </c>
      <c r="U37" s="20">
        <f t="shared" si="10"/>
        <v>7</v>
      </c>
      <c r="V37" s="20">
        <f t="shared" si="11"/>
        <v>7</v>
      </c>
      <c r="W37" s="20">
        <f t="shared" si="12"/>
        <v>7</v>
      </c>
      <c r="X37" s="20">
        <f t="shared" si="13"/>
        <v>7</v>
      </c>
    </row>
    <row r="38" spans="1:24">
      <c r="A38" s="20">
        <v>37</v>
      </c>
      <c r="B38" s="4" t="s">
        <v>197</v>
      </c>
      <c r="C38" s="5" t="s">
        <v>89</v>
      </c>
      <c r="D38" s="7" t="s">
        <v>90</v>
      </c>
      <c r="E38" s="2" t="s">
        <v>228</v>
      </c>
      <c r="F38" s="3">
        <v>2</v>
      </c>
      <c r="G38" s="3">
        <v>2</v>
      </c>
      <c r="H38" s="3">
        <v>2</v>
      </c>
      <c r="I38" s="3">
        <v>2</v>
      </c>
      <c r="J38" s="3">
        <v>3</v>
      </c>
      <c r="K38" s="3">
        <v>3</v>
      </c>
      <c r="L38" s="3">
        <v>128</v>
      </c>
      <c r="M38" s="3">
        <v>128</v>
      </c>
      <c r="N38" s="3">
        <v>128</v>
      </c>
      <c r="O38" s="3">
        <v>128</v>
      </c>
      <c r="P38" s="3">
        <v>64</v>
      </c>
      <c r="Q38" s="3">
        <v>64</v>
      </c>
      <c r="R38" s="20">
        <f t="shared" si="7"/>
        <v>7</v>
      </c>
      <c r="S38" s="20">
        <f t="shared" si="8"/>
        <v>7</v>
      </c>
      <c r="T38" s="20">
        <f t="shared" si="9"/>
        <v>7</v>
      </c>
      <c r="U38" s="20">
        <f t="shared" si="10"/>
        <v>7</v>
      </c>
      <c r="V38" s="20">
        <f t="shared" si="11"/>
        <v>6</v>
      </c>
      <c r="W38" s="20">
        <f t="shared" si="12"/>
        <v>6</v>
      </c>
      <c r="X38" s="20">
        <f t="shared" si="13"/>
        <v>7</v>
      </c>
    </row>
    <row r="39" spans="1:24">
      <c r="A39" s="20">
        <v>38</v>
      </c>
      <c r="B39" s="4" t="s">
        <v>197</v>
      </c>
      <c r="C39" s="5" t="s">
        <v>32</v>
      </c>
      <c r="D39" s="7" t="s">
        <v>222</v>
      </c>
      <c r="E39" s="2" t="s">
        <v>228</v>
      </c>
      <c r="F39" s="3">
        <v>4</v>
      </c>
      <c r="G39" s="3">
        <v>4</v>
      </c>
      <c r="H39" s="3">
        <v>4</v>
      </c>
      <c r="I39" s="3">
        <v>3</v>
      </c>
      <c r="J39" s="3">
        <v>4</v>
      </c>
      <c r="K39" s="3">
        <v>4</v>
      </c>
      <c r="L39" s="3">
        <v>32</v>
      </c>
      <c r="M39" s="3">
        <v>32</v>
      </c>
      <c r="N39" s="3">
        <v>32</v>
      </c>
      <c r="O39" s="3">
        <v>64</v>
      </c>
      <c r="P39" s="3">
        <v>32</v>
      </c>
      <c r="Q39" s="3">
        <v>32</v>
      </c>
      <c r="R39" s="20">
        <f t="shared" si="7"/>
        <v>5</v>
      </c>
      <c r="S39" s="20">
        <f t="shared" si="8"/>
        <v>5</v>
      </c>
      <c r="T39" s="20">
        <f t="shared" si="9"/>
        <v>5</v>
      </c>
      <c r="U39" s="20">
        <f t="shared" si="10"/>
        <v>6</v>
      </c>
      <c r="V39" s="20">
        <f t="shared" si="11"/>
        <v>5</v>
      </c>
      <c r="W39" s="20">
        <f t="shared" si="12"/>
        <v>5</v>
      </c>
      <c r="X39" s="20">
        <f t="shared" si="13"/>
        <v>5</v>
      </c>
    </row>
    <row r="40" spans="1:24">
      <c r="A40" s="20">
        <v>39</v>
      </c>
      <c r="B40" s="4" t="s">
        <v>189</v>
      </c>
      <c r="C40" s="5" t="s">
        <v>91</v>
      </c>
      <c r="D40" s="7" t="s">
        <v>92</v>
      </c>
      <c r="E40" s="2" t="s">
        <v>228</v>
      </c>
      <c r="F40" s="3">
        <v>3</v>
      </c>
      <c r="G40" s="3">
        <v>2</v>
      </c>
      <c r="H40" s="3">
        <v>2</v>
      </c>
      <c r="I40" s="3">
        <v>2</v>
      </c>
      <c r="J40" s="3">
        <v>2</v>
      </c>
      <c r="K40" s="3">
        <v>2</v>
      </c>
      <c r="L40" s="3">
        <v>64</v>
      </c>
      <c r="M40" s="3">
        <v>128</v>
      </c>
      <c r="N40" s="9">
        <v>128</v>
      </c>
      <c r="O40" s="3">
        <v>128</v>
      </c>
      <c r="P40" s="3">
        <v>128</v>
      </c>
      <c r="Q40" s="3">
        <v>128</v>
      </c>
      <c r="R40" s="20">
        <f t="shared" si="7"/>
        <v>6</v>
      </c>
      <c r="S40" s="20">
        <f t="shared" si="8"/>
        <v>7</v>
      </c>
      <c r="T40" s="20">
        <f t="shared" si="9"/>
        <v>7</v>
      </c>
      <c r="U40" s="20">
        <f t="shared" si="10"/>
        <v>7</v>
      </c>
      <c r="V40" s="20">
        <f t="shared" si="11"/>
        <v>7</v>
      </c>
      <c r="W40" s="20">
        <f t="shared" si="12"/>
        <v>7</v>
      </c>
      <c r="X40" s="20">
        <f t="shared" si="13"/>
        <v>7</v>
      </c>
    </row>
    <row r="41" spans="1:24">
      <c r="A41" s="20">
        <v>40</v>
      </c>
      <c r="B41" s="4" t="s">
        <v>191</v>
      </c>
      <c r="C41" s="6" t="s">
        <v>117</v>
      </c>
      <c r="D41" s="7" t="s">
        <v>92</v>
      </c>
      <c r="E41" s="2" t="s">
        <v>228</v>
      </c>
      <c r="F41" s="3">
        <v>2</v>
      </c>
      <c r="G41" s="3">
        <v>1</v>
      </c>
      <c r="H41" s="3">
        <v>2</v>
      </c>
      <c r="I41" s="3">
        <v>2</v>
      </c>
      <c r="J41" s="3">
        <v>1</v>
      </c>
      <c r="K41" s="3">
        <v>1</v>
      </c>
      <c r="L41" s="3">
        <v>128</v>
      </c>
      <c r="M41" s="3">
        <v>256</v>
      </c>
      <c r="N41" s="9">
        <v>128</v>
      </c>
      <c r="O41" s="3">
        <v>128</v>
      </c>
      <c r="P41" s="3">
        <v>256</v>
      </c>
      <c r="Q41" s="3">
        <v>256</v>
      </c>
      <c r="R41" s="20">
        <f t="shared" si="7"/>
        <v>7</v>
      </c>
      <c r="S41" s="20">
        <f t="shared" si="8"/>
        <v>8</v>
      </c>
      <c r="T41" s="20">
        <f t="shared" si="9"/>
        <v>7</v>
      </c>
      <c r="U41" s="20">
        <f t="shared" si="10"/>
        <v>7</v>
      </c>
      <c r="V41" s="20">
        <f t="shared" si="11"/>
        <v>8</v>
      </c>
      <c r="W41" s="20">
        <f t="shared" si="12"/>
        <v>8</v>
      </c>
      <c r="X41" s="20">
        <f t="shared" si="13"/>
        <v>7.5</v>
      </c>
    </row>
    <row r="42" spans="1:24">
      <c r="A42" s="20">
        <v>41</v>
      </c>
      <c r="B42" s="4" t="s">
        <v>190</v>
      </c>
      <c r="C42" s="5" t="s">
        <v>93</v>
      </c>
      <c r="D42" s="8" t="s">
        <v>92</v>
      </c>
      <c r="E42" s="2" t="s">
        <v>228</v>
      </c>
      <c r="F42" s="3">
        <v>1</v>
      </c>
      <c r="G42" s="3">
        <v>2</v>
      </c>
      <c r="H42" s="3">
        <v>2</v>
      </c>
      <c r="I42" s="3">
        <v>2</v>
      </c>
      <c r="J42" s="3">
        <v>2</v>
      </c>
      <c r="K42" s="3">
        <v>2</v>
      </c>
      <c r="L42" s="3">
        <v>256</v>
      </c>
      <c r="M42" s="3">
        <v>128</v>
      </c>
      <c r="N42" s="3">
        <v>128</v>
      </c>
      <c r="O42" s="3">
        <v>128</v>
      </c>
      <c r="P42" s="3">
        <v>128</v>
      </c>
      <c r="Q42" s="3">
        <v>128</v>
      </c>
      <c r="R42" s="20">
        <f t="shared" si="7"/>
        <v>8</v>
      </c>
      <c r="S42" s="20">
        <f t="shared" si="8"/>
        <v>7</v>
      </c>
      <c r="T42" s="20">
        <f t="shared" si="9"/>
        <v>7</v>
      </c>
      <c r="U42" s="20">
        <f t="shared" si="10"/>
        <v>7</v>
      </c>
      <c r="V42" s="20">
        <f t="shared" si="11"/>
        <v>7</v>
      </c>
      <c r="W42" s="20">
        <f t="shared" si="12"/>
        <v>7</v>
      </c>
      <c r="X42" s="20">
        <f t="shared" si="13"/>
        <v>7</v>
      </c>
    </row>
    <row r="43" spans="1:24">
      <c r="A43" s="20">
        <v>42</v>
      </c>
      <c r="B43" s="4" t="s">
        <v>190</v>
      </c>
      <c r="C43" s="5" t="s">
        <v>22</v>
      </c>
      <c r="D43" s="7" t="s">
        <v>23</v>
      </c>
      <c r="E43" s="2" t="s">
        <v>228</v>
      </c>
      <c r="F43" s="3">
        <v>5</v>
      </c>
      <c r="G43" s="3">
        <v>5</v>
      </c>
      <c r="H43" s="3">
        <v>5</v>
      </c>
      <c r="I43" s="3">
        <v>5</v>
      </c>
      <c r="J43" s="3">
        <v>5</v>
      </c>
      <c r="K43" s="3">
        <v>5</v>
      </c>
      <c r="L43" s="3">
        <v>16</v>
      </c>
      <c r="M43" s="3">
        <v>16</v>
      </c>
      <c r="N43" s="3">
        <v>16</v>
      </c>
      <c r="O43" s="3">
        <v>16</v>
      </c>
      <c r="P43" s="3">
        <v>16</v>
      </c>
      <c r="Q43" s="3">
        <v>16</v>
      </c>
      <c r="R43" s="20">
        <f t="shared" si="7"/>
        <v>4</v>
      </c>
      <c r="S43" s="20">
        <f t="shared" si="8"/>
        <v>4</v>
      </c>
      <c r="T43" s="20">
        <f t="shared" si="9"/>
        <v>4</v>
      </c>
      <c r="U43" s="20">
        <f t="shared" si="10"/>
        <v>4</v>
      </c>
      <c r="V43" s="20">
        <f t="shared" si="11"/>
        <v>4</v>
      </c>
      <c r="W43" s="20">
        <f t="shared" si="12"/>
        <v>4</v>
      </c>
      <c r="X43" s="20">
        <f t="shared" si="13"/>
        <v>4</v>
      </c>
    </row>
    <row r="44" spans="1:24">
      <c r="A44" s="20">
        <v>43</v>
      </c>
      <c r="B44" s="4" t="s">
        <v>191</v>
      </c>
      <c r="C44" s="6" t="s">
        <v>24</v>
      </c>
      <c r="D44" s="8" t="s">
        <v>23</v>
      </c>
      <c r="E44" s="2" t="s">
        <v>228</v>
      </c>
      <c r="F44" s="3">
        <v>5</v>
      </c>
      <c r="G44" s="3">
        <v>5</v>
      </c>
      <c r="H44" s="3">
        <v>5</v>
      </c>
      <c r="I44" s="3">
        <v>5</v>
      </c>
      <c r="J44" s="3">
        <v>5</v>
      </c>
      <c r="K44" s="3">
        <v>5</v>
      </c>
      <c r="L44" s="3">
        <v>16</v>
      </c>
      <c r="M44" s="3">
        <v>16</v>
      </c>
      <c r="N44" s="3">
        <v>16</v>
      </c>
      <c r="O44" s="3">
        <v>16</v>
      </c>
      <c r="P44" s="3">
        <v>16</v>
      </c>
      <c r="Q44" s="3">
        <v>16</v>
      </c>
      <c r="R44" s="20">
        <f t="shared" si="7"/>
        <v>4</v>
      </c>
      <c r="S44" s="20">
        <f t="shared" si="8"/>
        <v>4</v>
      </c>
      <c r="T44" s="20">
        <f t="shared" si="9"/>
        <v>4</v>
      </c>
      <c r="U44" s="20">
        <f t="shared" si="10"/>
        <v>4</v>
      </c>
      <c r="V44" s="20">
        <f t="shared" si="11"/>
        <v>4</v>
      </c>
      <c r="W44" s="20">
        <f t="shared" si="12"/>
        <v>4</v>
      </c>
      <c r="X44" s="20">
        <f t="shared" si="13"/>
        <v>4</v>
      </c>
    </row>
    <row r="45" spans="1:24">
      <c r="A45" s="20">
        <v>44</v>
      </c>
      <c r="B45" s="4" t="s">
        <v>190</v>
      </c>
      <c r="C45" s="5" t="s">
        <v>94</v>
      </c>
      <c r="D45" s="7" t="s">
        <v>51</v>
      </c>
      <c r="E45" s="2" t="s">
        <v>228</v>
      </c>
      <c r="F45" s="3">
        <v>2</v>
      </c>
      <c r="G45" s="3">
        <v>2</v>
      </c>
      <c r="H45" s="3">
        <v>2</v>
      </c>
      <c r="I45" s="3">
        <v>2</v>
      </c>
      <c r="J45" s="3">
        <v>2</v>
      </c>
      <c r="K45" s="3">
        <v>2</v>
      </c>
      <c r="L45" s="3">
        <v>128</v>
      </c>
      <c r="M45" s="3">
        <v>128</v>
      </c>
      <c r="N45" s="3">
        <v>128</v>
      </c>
      <c r="O45" s="3">
        <v>128</v>
      </c>
      <c r="P45" s="3">
        <v>128</v>
      </c>
      <c r="Q45" s="3">
        <v>128</v>
      </c>
      <c r="R45" s="20">
        <f t="shared" si="7"/>
        <v>7</v>
      </c>
      <c r="S45" s="20">
        <f t="shared" si="8"/>
        <v>7</v>
      </c>
      <c r="T45" s="20">
        <f t="shared" si="9"/>
        <v>7</v>
      </c>
      <c r="U45" s="20">
        <f t="shared" si="10"/>
        <v>7</v>
      </c>
      <c r="V45" s="20">
        <f t="shared" si="11"/>
        <v>7</v>
      </c>
      <c r="W45" s="20">
        <f t="shared" si="12"/>
        <v>7</v>
      </c>
      <c r="X45" s="20">
        <f t="shared" si="13"/>
        <v>7</v>
      </c>
    </row>
    <row r="46" spans="1:24">
      <c r="A46" s="20">
        <v>45</v>
      </c>
      <c r="B46" s="4" t="s">
        <v>191</v>
      </c>
      <c r="C46" s="6" t="s">
        <v>50</v>
      </c>
      <c r="D46" s="8" t="s">
        <v>51</v>
      </c>
      <c r="E46" s="2" t="s">
        <v>228</v>
      </c>
      <c r="F46" s="3">
        <v>2</v>
      </c>
      <c r="G46" s="3">
        <v>3</v>
      </c>
      <c r="H46" s="3">
        <v>3</v>
      </c>
      <c r="I46" s="3">
        <v>3</v>
      </c>
      <c r="J46" s="3">
        <v>3</v>
      </c>
      <c r="K46" s="3">
        <v>3</v>
      </c>
      <c r="L46" s="3">
        <v>128</v>
      </c>
      <c r="M46" s="3">
        <v>64</v>
      </c>
      <c r="N46" s="3">
        <v>64</v>
      </c>
      <c r="O46" s="3">
        <v>64</v>
      </c>
      <c r="P46" s="3">
        <v>64</v>
      </c>
      <c r="Q46" s="3">
        <v>64</v>
      </c>
      <c r="R46" s="20">
        <f t="shared" si="7"/>
        <v>7</v>
      </c>
      <c r="S46" s="20">
        <f t="shared" si="8"/>
        <v>6</v>
      </c>
      <c r="T46" s="20">
        <f t="shared" si="9"/>
        <v>6</v>
      </c>
      <c r="U46" s="20">
        <f t="shared" si="10"/>
        <v>6</v>
      </c>
      <c r="V46" s="20">
        <f t="shared" si="11"/>
        <v>6</v>
      </c>
      <c r="W46" s="20">
        <f t="shared" si="12"/>
        <v>6</v>
      </c>
      <c r="X46" s="20">
        <f t="shared" si="13"/>
        <v>6</v>
      </c>
    </row>
    <row r="47" spans="1:24">
      <c r="A47" s="20">
        <v>46</v>
      </c>
      <c r="B47" s="4" t="s">
        <v>191</v>
      </c>
      <c r="C47" s="6" t="s">
        <v>95</v>
      </c>
      <c r="D47" s="7" t="s">
        <v>96</v>
      </c>
      <c r="E47" s="2" t="s">
        <v>228</v>
      </c>
      <c r="F47" s="3">
        <v>2</v>
      </c>
      <c r="G47" s="3">
        <v>2</v>
      </c>
      <c r="H47" s="3">
        <v>3</v>
      </c>
      <c r="I47" s="3">
        <v>3</v>
      </c>
      <c r="J47" s="3">
        <v>2</v>
      </c>
      <c r="K47" s="3">
        <v>2</v>
      </c>
      <c r="L47" s="3">
        <v>128</v>
      </c>
      <c r="M47" s="3">
        <v>128</v>
      </c>
      <c r="N47" s="3">
        <v>64</v>
      </c>
      <c r="O47" s="3">
        <v>64</v>
      </c>
      <c r="P47" s="3">
        <v>128</v>
      </c>
      <c r="Q47" s="3">
        <v>128</v>
      </c>
      <c r="R47" s="20">
        <f t="shared" si="7"/>
        <v>7</v>
      </c>
      <c r="S47" s="20">
        <f t="shared" si="8"/>
        <v>7</v>
      </c>
      <c r="T47" s="20">
        <f t="shared" si="9"/>
        <v>6</v>
      </c>
      <c r="U47" s="20">
        <f t="shared" si="10"/>
        <v>6</v>
      </c>
      <c r="V47" s="20">
        <f t="shared" si="11"/>
        <v>7</v>
      </c>
      <c r="W47" s="20">
        <f t="shared" si="12"/>
        <v>7</v>
      </c>
      <c r="X47" s="20">
        <f t="shared" si="13"/>
        <v>7</v>
      </c>
    </row>
    <row r="48" spans="1:24">
      <c r="A48" s="20">
        <v>47</v>
      </c>
      <c r="B48" s="4" t="s">
        <v>191</v>
      </c>
      <c r="C48" s="5" t="s">
        <v>97</v>
      </c>
      <c r="D48" s="7" t="s">
        <v>98</v>
      </c>
      <c r="E48" s="2" t="s">
        <v>228</v>
      </c>
      <c r="F48" s="3">
        <v>2</v>
      </c>
      <c r="G48" s="3">
        <v>2</v>
      </c>
      <c r="H48" s="3">
        <v>2</v>
      </c>
      <c r="I48" s="3">
        <v>2</v>
      </c>
      <c r="J48" s="3">
        <v>1</v>
      </c>
      <c r="K48" s="3">
        <v>2</v>
      </c>
      <c r="L48" s="3">
        <v>128</v>
      </c>
      <c r="M48" s="3">
        <v>128</v>
      </c>
      <c r="N48" s="9">
        <v>128</v>
      </c>
      <c r="O48" s="3">
        <v>128</v>
      </c>
      <c r="P48" s="3">
        <v>256</v>
      </c>
      <c r="Q48" s="3">
        <v>128</v>
      </c>
      <c r="R48" s="20">
        <f t="shared" si="7"/>
        <v>7</v>
      </c>
      <c r="S48" s="20">
        <f t="shared" si="8"/>
        <v>7</v>
      </c>
      <c r="T48" s="20">
        <f t="shared" si="9"/>
        <v>7</v>
      </c>
      <c r="U48" s="20">
        <f t="shared" si="10"/>
        <v>7</v>
      </c>
      <c r="V48" s="20">
        <f t="shared" si="11"/>
        <v>8</v>
      </c>
      <c r="W48" s="20">
        <f t="shared" si="12"/>
        <v>7</v>
      </c>
      <c r="X48" s="20">
        <f t="shared" si="13"/>
        <v>7</v>
      </c>
    </row>
    <row r="49" spans="1:24">
      <c r="A49" s="20">
        <v>48</v>
      </c>
      <c r="B49" s="4" t="s">
        <v>197</v>
      </c>
      <c r="C49" s="6" t="s">
        <v>99</v>
      </c>
      <c r="D49" s="7" t="s">
        <v>100</v>
      </c>
      <c r="E49" s="2" t="s">
        <v>228</v>
      </c>
      <c r="F49" s="3">
        <v>3</v>
      </c>
      <c r="G49" s="3">
        <v>2</v>
      </c>
      <c r="H49" s="3">
        <v>2</v>
      </c>
      <c r="I49" s="3">
        <v>2</v>
      </c>
      <c r="J49" s="3">
        <v>2</v>
      </c>
      <c r="K49" s="3">
        <v>3</v>
      </c>
      <c r="L49" s="3">
        <v>64</v>
      </c>
      <c r="M49" s="3">
        <v>128</v>
      </c>
      <c r="N49" s="9">
        <v>128</v>
      </c>
      <c r="O49" s="3">
        <v>128</v>
      </c>
      <c r="P49" s="3">
        <v>128</v>
      </c>
      <c r="Q49" s="3">
        <v>64</v>
      </c>
      <c r="R49" s="20">
        <f t="shared" si="7"/>
        <v>6</v>
      </c>
      <c r="S49" s="20">
        <f t="shared" si="8"/>
        <v>7</v>
      </c>
      <c r="T49" s="20">
        <f t="shared" si="9"/>
        <v>7</v>
      </c>
      <c r="U49" s="20">
        <f t="shared" si="10"/>
        <v>7</v>
      </c>
      <c r="V49" s="20">
        <f t="shared" si="11"/>
        <v>7</v>
      </c>
      <c r="W49" s="20">
        <f t="shared" si="12"/>
        <v>6</v>
      </c>
      <c r="X49" s="20">
        <f t="shared" si="13"/>
        <v>7</v>
      </c>
    </row>
    <row r="50" spans="1:24">
      <c r="A50" s="20">
        <v>49</v>
      </c>
      <c r="B50" s="4" t="s">
        <v>198</v>
      </c>
      <c r="C50" s="1" t="s">
        <v>33</v>
      </c>
      <c r="D50" s="5" t="s">
        <v>34</v>
      </c>
      <c r="E50" s="2" t="s">
        <v>228</v>
      </c>
      <c r="F50" s="3">
        <v>4</v>
      </c>
      <c r="G50" s="3">
        <v>4</v>
      </c>
      <c r="H50" s="3">
        <v>3</v>
      </c>
      <c r="I50" s="3">
        <v>3</v>
      </c>
      <c r="J50" s="3">
        <v>4</v>
      </c>
      <c r="K50" s="3">
        <v>4</v>
      </c>
      <c r="L50" s="3">
        <v>32</v>
      </c>
      <c r="M50" s="3">
        <v>32</v>
      </c>
      <c r="N50" s="3">
        <v>64</v>
      </c>
      <c r="O50" s="3">
        <v>64</v>
      </c>
      <c r="P50" s="3">
        <v>32</v>
      </c>
      <c r="Q50" s="3">
        <v>32</v>
      </c>
      <c r="R50" s="20">
        <f t="shared" si="7"/>
        <v>5</v>
      </c>
      <c r="S50" s="20">
        <f t="shared" si="8"/>
        <v>5</v>
      </c>
      <c r="T50" s="20">
        <f t="shared" si="9"/>
        <v>6</v>
      </c>
      <c r="U50" s="20">
        <f t="shared" si="10"/>
        <v>6</v>
      </c>
      <c r="V50" s="20">
        <f t="shared" si="11"/>
        <v>5</v>
      </c>
      <c r="W50" s="20">
        <f t="shared" si="12"/>
        <v>5</v>
      </c>
      <c r="X50" s="20">
        <f t="shared" si="13"/>
        <v>5</v>
      </c>
    </row>
    <row r="51" spans="1:24">
      <c r="A51" s="20">
        <v>50</v>
      </c>
      <c r="B51" s="4" t="s">
        <v>197</v>
      </c>
      <c r="C51" s="5" t="s">
        <v>101</v>
      </c>
      <c r="D51" s="7" t="s">
        <v>27</v>
      </c>
      <c r="E51" s="2" t="s">
        <v>228</v>
      </c>
      <c r="F51" s="3">
        <v>2</v>
      </c>
      <c r="G51" s="3">
        <v>2</v>
      </c>
      <c r="H51" s="3">
        <v>3</v>
      </c>
      <c r="I51" s="3">
        <v>3</v>
      </c>
      <c r="J51" s="3">
        <v>2</v>
      </c>
      <c r="K51" s="3">
        <v>2</v>
      </c>
      <c r="L51" s="3">
        <v>128</v>
      </c>
      <c r="M51" s="3">
        <v>128</v>
      </c>
      <c r="N51" s="3">
        <v>64</v>
      </c>
      <c r="O51" s="3">
        <v>64</v>
      </c>
      <c r="P51" s="3">
        <v>128</v>
      </c>
      <c r="Q51" s="3">
        <v>128</v>
      </c>
      <c r="R51" s="20">
        <f t="shared" si="7"/>
        <v>7</v>
      </c>
      <c r="S51" s="20">
        <f t="shared" si="8"/>
        <v>7</v>
      </c>
      <c r="T51" s="20">
        <f t="shared" si="9"/>
        <v>6</v>
      </c>
      <c r="U51" s="20">
        <f t="shared" si="10"/>
        <v>6</v>
      </c>
      <c r="V51" s="20">
        <f t="shared" si="11"/>
        <v>7</v>
      </c>
      <c r="W51" s="20">
        <f t="shared" si="12"/>
        <v>7</v>
      </c>
      <c r="X51" s="20">
        <f t="shared" si="13"/>
        <v>7</v>
      </c>
    </row>
    <row r="52" spans="1:24">
      <c r="A52" s="20">
        <v>51</v>
      </c>
      <c r="B52" s="4" t="s">
        <v>198</v>
      </c>
      <c r="C52" s="5" t="s">
        <v>26</v>
      </c>
      <c r="D52" s="7" t="s">
        <v>27</v>
      </c>
      <c r="E52" s="2" t="s">
        <v>228</v>
      </c>
      <c r="F52" s="3">
        <v>5</v>
      </c>
      <c r="G52" s="3">
        <v>5</v>
      </c>
      <c r="H52" s="3">
        <v>4</v>
      </c>
      <c r="I52" s="3">
        <v>5</v>
      </c>
      <c r="J52" s="3">
        <v>4</v>
      </c>
      <c r="K52" s="3">
        <v>4</v>
      </c>
      <c r="L52" s="3">
        <v>16</v>
      </c>
      <c r="M52" s="3">
        <v>16</v>
      </c>
      <c r="N52" s="3">
        <v>32</v>
      </c>
      <c r="O52" s="3">
        <v>16</v>
      </c>
      <c r="P52" s="3">
        <v>32</v>
      </c>
      <c r="Q52" s="3">
        <v>32</v>
      </c>
      <c r="R52" s="20">
        <f t="shared" si="7"/>
        <v>4</v>
      </c>
      <c r="S52" s="20">
        <f t="shared" si="8"/>
        <v>4</v>
      </c>
      <c r="T52" s="20">
        <f t="shared" si="9"/>
        <v>5</v>
      </c>
      <c r="U52" s="20">
        <f t="shared" si="10"/>
        <v>4</v>
      </c>
      <c r="V52" s="20">
        <f t="shared" si="11"/>
        <v>5</v>
      </c>
      <c r="W52" s="20">
        <f t="shared" si="12"/>
        <v>5</v>
      </c>
      <c r="X52" s="20">
        <f t="shared" si="13"/>
        <v>4.5</v>
      </c>
    </row>
    <row r="53" spans="1:24">
      <c r="A53" s="20">
        <v>52</v>
      </c>
      <c r="B53" s="4" t="s">
        <v>189</v>
      </c>
      <c r="C53" s="5" t="s">
        <v>120</v>
      </c>
      <c r="D53" s="7" t="s">
        <v>121</v>
      </c>
      <c r="E53" s="2" t="s">
        <v>228</v>
      </c>
      <c r="F53" s="3">
        <v>1</v>
      </c>
      <c r="G53" s="3">
        <v>1</v>
      </c>
      <c r="H53" s="3">
        <v>2</v>
      </c>
      <c r="I53" s="3">
        <v>1</v>
      </c>
      <c r="J53" s="3">
        <v>1</v>
      </c>
      <c r="K53" s="3">
        <v>1</v>
      </c>
      <c r="L53" s="3">
        <v>256</v>
      </c>
      <c r="M53" s="3">
        <v>256</v>
      </c>
      <c r="N53" s="9">
        <v>128</v>
      </c>
      <c r="O53" s="3">
        <v>256</v>
      </c>
      <c r="P53" s="3">
        <v>256</v>
      </c>
      <c r="Q53" s="3">
        <v>256</v>
      </c>
      <c r="R53" s="20">
        <f t="shared" si="7"/>
        <v>8</v>
      </c>
      <c r="S53" s="20">
        <f t="shared" si="8"/>
        <v>8</v>
      </c>
      <c r="T53" s="20">
        <f t="shared" si="9"/>
        <v>7</v>
      </c>
      <c r="U53" s="20">
        <f t="shared" si="10"/>
        <v>8</v>
      </c>
      <c r="V53" s="20">
        <f t="shared" si="11"/>
        <v>8</v>
      </c>
      <c r="W53" s="20">
        <f t="shared" si="12"/>
        <v>8</v>
      </c>
      <c r="X53" s="20">
        <f t="shared" si="13"/>
        <v>8</v>
      </c>
    </row>
    <row r="54" spans="1:24">
      <c r="A54" s="20">
        <v>53</v>
      </c>
      <c r="B54" s="4" t="s">
        <v>191</v>
      </c>
      <c r="C54" s="6" t="s">
        <v>102</v>
      </c>
      <c r="D54" s="7" t="s">
        <v>52</v>
      </c>
      <c r="E54" s="2" t="s">
        <v>228</v>
      </c>
      <c r="F54" s="3">
        <v>2</v>
      </c>
      <c r="G54" s="3">
        <v>3</v>
      </c>
      <c r="H54" s="3">
        <v>2</v>
      </c>
      <c r="I54" s="3">
        <v>2</v>
      </c>
      <c r="J54" s="3">
        <v>2</v>
      </c>
      <c r="K54" s="3">
        <v>2</v>
      </c>
      <c r="L54" s="3">
        <v>128</v>
      </c>
      <c r="M54" s="3">
        <v>64</v>
      </c>
      <c r="N54" s="9">
        <v>128</v>
      </c>
      <c r="O54" s="3">
        <v>128</v>
      </c>
      <c r="P54" s="3">
        <v>128</v>
      </c>
      <c r="Q54" s="3">
        <v>128</v>
      </c>
      <c r="R54" s="20">
        <f t="shared" si="7"/>
        <v>7</v>
      </c>
      <c r="S54" s="20">
        <f t="shared" si="8"/>
        <v>6</v>
      </c>
      <c r="T54" s="20">
        <f t="shared" si="9"/>
        <v>7</v>
      </c>
      <c r="U54" s="20">
        <f t="shared" si="10"/>
        <v>7</v>
      </c>
      <c r="V54" s="20">
        <f t="shared" si="11"/>
        <v>7</v>
      </c>
      <c r="W54" s="20">
        <f t="shared" si="12"/>
        <v>7</v>
      </c>
      <c r="X54" s="20">
        <f t="shared" si="13"/>
        <v>7</v>
      </c>
    </row>
    <row r="55" spans="1:24">
      <c r="A55" s="20">
        <v>54</v>
      </c>
      <c r="B55" s="4" t="s">
        <v>191</v>
      </c>
      <c r="C55" s="6" t="s">
        <v>122</v>
      </c>
      <c r="D55" s="11" t="s">
        <v>52</v>
      </c>
      <c r="E55" s="2" t="s">
        <v>228</v>
      </c>
      <c r="F55" s="3">
        <v>1</v>
      </c>
      <c r="G55" s="3">
        <v>1</v>
      </c>
      <c r="H55" s="3">
        <v>1</v>
      </c>
      <c r="I55" s="3">
        <v>1</v>
      </c>
      <c r="J55" s="3">
        <v>1</v>
      </c>
      <c r="K55" s="3">
        <v>1</v>
      </c>
      <c r="L55" s="3">
        <v>256</v>
      </c>
      <c r="M55" s="3">
        <v>256</v>
      </c>
      <c r="N55" s="3">
        <v>256</v>
      </c>
      <c r="O55" s="3">
        <v>256</v>
      </c>
      <c r="P55" s="3">
        <v>256</v>
      </c>
      <c r="Q55" s="3">
        <v>256</v>
      </c>
      <c r="R55" s="20">
        <f t="shared" si="7"/>
        <v>8</v>
      </c>
      <c r="S55" s="20">
        <f t="shared" si="8"/>
        <v>8</v>
      </c>
      <c r="T55" s="20">
        <f t="shared" si="9"/>
        <v>8</v>
      </c>
      <c r="U55" s="20">
        <f t="shared" si="10"/>
        <v>8</v>
      </c>
      <c r="V55" s="20">
        <f t="shared" si="11"/>
        <v>8</v>
      </c>
      <c r="W55" s="20">
        <f t="shared" si="12"/>
        <v>8</v>
      </c>
      <c r="X55" s="20">
        <f t="shared" si="13"/>
        <v>8</v>
      </c>
    </row>
    <row r="56" spans="1:24">
      <c r="A56" s="20">
        <v>55</v>
      </c>
      <c r="B56" s="4" t="s">
        <v>191</v>
      </c>
      <c r="C56" s="6" t="s">
        <v>103</v>
      </c>
      <c r="D56" s="7" t="s">
        <v>52</v>
      </c>
      <c r="E56" s="2" t="s">
        <v>228</v>
      </c>
      <c r="F56" s="3">
        <v>3</v>
      </c>
      <c r="G56" s="3">
        <v>2</v>
      </c>
      <c r="H56" s="3">
        <v>2</v>
      </c>
      <c r="I56" s="3">
        <v>2</v>
      </c>
      <c r="J56" s="3">
        <v>2</v>
      </c>
      <c r="K56" s="3">
        <v>2</v>
      </c>
      <c r="L56" s="3">
        <v>64</v>
      </c>
      <c r="M56" s="3">
        <v>128</v>
      </c>
      <c r="N56" s="9">
        <v>128</v>
      </c>
      <c r="O56" s="3">
        <v>128</v>
      </c>
      <c r="P56" s="3">
        <v>128</v>
      </c>
      <c r="Q56" s="3">
        <v>128</v>
      </c>
      <c r="R56" s="20">
        <f t="shared" si="7"/>
        <v>6</v>
      </c>
      <c r="S56" s="20">
        <f t="shared" si="8"/>
        <v>7</v>
      </c>
      <c r="T56" s="20">
        <f t="shared" si="9"/>
        <v>7</v>
      </c>
      <c r="U56" s="20">
        <f t="shared" si="10"/>
        <v>7</v>
      </c>
      <c r="V56" s="20">
        <f t="shared" si="11"/>
        <v>7</v>
      </c>
      <c r="W56" s="20">
        <f t="shared" si="12"/>
        <v>7</v>
      </c>
      <c r="X56" s="20">
        <f t="shared" si="13"/>
        <v>7</v>
      </c>
    </row>
    <row r="57" spans="1:24">
      <c r="A57" s="20">
        <v>56</v>
      </c>
      <c r="B57" s="4" t="s">
        <v>189</v>
      </c>
      <c r="C57" s="5" t="s">
        <v>104</v>
      </c>
      <c r="D57" s="7" t="s">
        <v>105</v>
      </c>
      <c r="E57" s="2" t="s">
        <v>228</v>
      </c>
      <c r="F57" s="3">
        <v>2</v>
      </c>
      <c r="G57" s="3">
        <v>2</v>
      </c>
      <c r="H57" s="3">
        <v>2</v>
      </c>
      <c r="I57" s="3">
        <v>2</v>
      </c>
      <c r="J57" s="3">
        <v>2</v>
      </c>
      <c r="K57" s="3">
        <v>2</v>
      </c>
      <c r="L57" s="3">
        <v>128</v>
      </c>
      <c r="M57" s="3">
        <v>128</v>
      </c>
      <c r="N57" s="9">
        <v>128</v>
      </c>
      <c r="O57" s="3">
        <v>128</v>
      </c>
      <c r="P57" s="3">
        <v>128</v>
      </c>
      <c r="Q57" s="3">
        <v>128</v>
      </c>
      <c r="R57" s="20">
        <f t="shared" si="7"/>
        <v>7</v>
      </c>
      <c r="S57" s="20">
        <f t="shared" si="8"/>
        <v>7</v>
      </c>
      <c r="T57" s="20">
        <f t="shared" si="9"/>
        <v>7</v>
      </c>
      <c r="U57" s="20">
        <f t="shared" si="10"/>
        <v>7</v>
      </c>
      <c r="V57" s="20">
        <f t="shared" si="11"/>
        <v>7</v>
      </c>
      <c r="W57" s="20">
        <f t="shared" si="12"/>
        <v>7</v>
      </c>
      <c r="X57" s="20">
        <f t="shared" si="13"/>
        <v>7</v>
      </c>
    </row>
    <row r="58" spans="1:24">
      <c r="A58" s="20">
        <v>57</v>
      </c>
      <c r="B58" s="4" t="s">
        <v>190</v>
      </c>
      <c r="C58" s="5" t="s">
        <v>53</v>
      </c>
      <c r="D58" s="7" t="s">
        <v>54</v>
      </c>
      <c r="E58" s="2" t="s">
        <v>228</v>
      </c>
      <c r="F58" s="3">
        <v>3</v>
      </c>
      <c r="G58" s="3">
        <v>3</v>
      </c>
      <c r="H58" s="3">
        <v>3</v>
      </c>
      <c r="I58" s="3">
        <v>3</v>
      </c>
      <c r="J58" s="3">
        <v>3</v>
      </c>
      <c r="K58" s="3">
        <v>3</v>
      </c>
      <c r="L58" s="3">
        <v>64</v>
      </c>
      <c r="M58" s="3">
        <v>64</v>
      </c>
      <c r="N58" s="3">
        <v>64</v>
      </c>
      <c r="O58" s="3">
        <v>64</v>
      </c>
      <c r="P58" s="3">
        <v>64</v>
      </c>
      <c r="Q58" s="3">
        <v>64</v>
      </c>
      <c r="R58" s="20">
        <f t="shared" si="7"/>
        <v>6</v>
      </c>
      <c r="S58" s="20">
        <f t="shared" si="8"/>
        <v>6</v>
      </c>
      <c r="T58" s="20">
        <f t="shared" si="9"/>
        <v>6</v>
      </c>
      <c r="U58" s="20">
        <f t="shared" si="10"/>
        <v>6</v>
      </c>
      <c r="V58" s="20">
        <f t="shared" si="11"/>
        <v>6</v>
      </c>
      <c r="W58" s="20">
        <f t="shared" si="12"/>
        <v>6</v>
      </c>
      <c r="X58" s="20">
        <f t="shared" si="13"/>
        <v>6</v>
      </c>
    </row>
    <row r="59" spans="1:24">
      <c r="A59" s="20">
        <v>58</v>
      </c>
      <c r="B59" s="4" t="s">
        <v>190</v>
      </c>
      <c r="C59" s="5" t="s">
        <v>106</v>
      </c>
      <c r="D59" s="8" t="s">
        <v>54</v>
      </c>
      <c r="E59" s="2" t="s">
        <v>228</v>
      </c>
      <c r="F59" s="3">
        <v>2</v>
      </c>
      <c r="G59" s="3">
        <v>2</v>
      </c>
      <c r="H59" s="3">
        <v>3</v>
      </c>
      <c r="I59" s="3">
        <v>3</v>
      </c>
      <c r="J59" s="3">
        <v>2</v>
      </c>
      <c r="K59" s="3">
        <v>2</v>
      </c>
      <c r="L59" s="3">
        <v>128</v>
      </c>
      <c r="M59" s="3">
        <v>128</v>
      </c>
      <c r="N59" s="3">
        <v>64</v>
      </c>
      <c r="O59" s="3">
        <v>64</v>
      </c>
      <c r="P59" s="3">
        <v>128</v>
      </c>
      <c r="Q59" s="3">
        <v>128</v>
      </c>
      <c r="R59" s="20">
        <f t="shared" si="7"/>
        <v>7</v>
      </c>
      <c r="S59" s="20">
        <f t="shared" si="8"/>
        <v>7</v>
      </c>
      <c r="T59" s="20">
        <f t="shared" si="9"/>
        <v>6</v>
      </c>
      <c r="U59" s="20">
        <f t="shared" si="10"/>
        <v>6</v>
      </c>
      <c r="V59" s="20">
        <f t="shared" si="11"/>
        <v>7</v>
      </c>
      <c r="W59" s="20">
        <f t="shared" si="12"/>
        <v>7</v>
      </c>
      <c r="X59" s="20">
        <f t="shared" si="13"/>
        <v>7</v>
      </c>
    </row>
    <row r="60" spans="1:24">
      <c r="A60" s="20">
        <v>59</v>
      </c>
      <c r="B60" s="4" t="s">
        <v>191</v>
      </c>
      <c r="C60" s="6" t="s">
        <v>55</v>
      </c>
      <c r="D60" s="11" t="s">
        <v>54</v>
      </c>
      <c r="E60" s="2" t="s">
        <v>228</v>
      </c>
      <c r="F60" s="3">
        <v>3</v>
      </c>
      <c r="G60" s="3">
        <v>3</v>
      </c>
      <c r="H60" s="3">
        <v>3</v>
      </c>
      <c r="I60" s="3">
        <v>3</v>
      </c>
      <c r="J60" s="3">
        <v>3</v>
      </c>
      <c r="K60" s="3">
        <v>3</v>
      </c>
      <c r="L60" s="3">
        <v>64</v>
      </c>
      <c r="M60" s="3">
        <v>64</v>
      </c>
      <c r="N60" s="3">
        <v>64</v>
      </c>
      <c r="O60" s="3">
        <v>64</v>
      </c>
      <c r="P60" s="3">
        <v>64</v>
      </c>
      <c r="Q60" s="3">
        <v>64</v>
      </c>
      <c r="R60" s="20">
        <f t="shared" si="7"/>
        <v>6</v>
      </c>
      <c r="S60" s="20">
        <f t="shared" si="8"/>
        <v>6</v>
      </c>
      <c r="T60" s="20">
        <f t="shared" si="9"/>
        <v>6</v>
      </c>
      <c r="U60" s="20">
        <f t="shared" si="10"/>
        <v>6</v>
      </c>
      <c r="V60" s="20">
        <f t="shared" si="11"/>
        <v>6</v>
      </c>
      <c r="W60" s="20">
        <f t="shared" si="12"/>
        <v>6</v>
      </c>
      <c r="X60" s="20">
        <f t="shared" si="13"/>
        <v>6</v>
      </c>
    </row>
    <row r="61" spans="1:24">
      <c r="A61" s="20">
        <v>60</v>
      </c>
      <c r="B61" s="4" t="s">
        <v>191</v>
      </c>
      <c r="C61" s="5" t="s">
        <v>107</v>
      </c>
      <c r="D61" s="7" t="s">
        <v>108</v>
      </c>
      <c r="E61" s="2" t="s">
        <v>228</v>
      </c>
      <c r="F61" s="3">
        <v>3</v>
      </c>
      <c r="G61" s="3">
        <v>2</v>
      </c>
      <c r="H61" s="3">
        <v>2</v>
      </c>
      <c r="I61" s="3">
        <v>2</v>
      </c>
      <c r="J61" s="3">
        <v>2</v>
      </c>
      <c r="K61" s="3">
        <v>2</v>
      </c>
      <c r="L61" s="3">
        <v>64</v>
      </c>
      <c r="M61" s="3">
        <v>128</v>
      </c>
      <c r="N61" s="9">
        <v>128</v>
      </c>
      <c r="O61" s="3">
        <v>128</v>
      </c>
      <c r="P61" s="3">
        <v>128</v>
      </c>
      <c r="Q61" s="3">
        <v>128</v>
      </c>
      <c r="R61" s="20">
        <f t="shared" si="7"/>
        <v>6</v>
      </c>
      <c r="S61" s="20">
        <f t="shared" si="8"/>
        <v>7</v>
      </c>
      <c r="T61" s="20">
        <f t="shared" si="9"/>
        <v>7</v>
      </c>
      <c r="U61" s="20">
        <f t="shared" si="10"/>
        <v>7</v>
      </c>
      <c r="V61" s="20">
        <f t="shared" si="11"/>
        <v>7</v>
      </c>
      <c r="W61" s="20">
        <f t="shared" si="12"/>
        <v>7</v>
      </c>
      <c r="X61" s="20">
        <f t="shared" si="13"/>
        <v>7</v>
      </c>
    </row>
    <row r="62" spans="1:24">
      <c r="A62" s="20">
        <v>61</v>
      </c>
      <c r="B62" s="4" t="s">
        <v>191</v>
      </c>
      <c r="C62" s="5" t="s">
        <v>109</v>
      </c>
      <c r="D62" s="7" t="s">
        <v>110</v>
      </c>
      <c r="E62" s="2" t="s">
        <v>228</v>
      </c>
      <c r="F62" s="3">
        <v>2</v>
      </c>
      <c r="G62" s="3">
        <v>2</v>
      </c>
      <c r="H62" s="3">
        <v>2</v>
      </c>
      <c r="I62" s="3">
        <v>2</v>
      </c>
      <c r="J62" s="3">
        <v>2</v>
      </c>
      <c r="K62" s="3">
        <v>2</v>
      </c>
      <c r="L62" s="3">
        <v>128</v>
      </c>
      <c r="M62" s="3">
        <v>128</v>
      </c>
      <c r="N62" s="9">
        <v>128</v>
      </c>
      <c r="O62" s="3">
        <v>128</v>
      </c>
      <c r="P62" s="3">
        <v>128</v>
      </c>
      <c r="Q62" s="3">
        <v>128</v>
      </c>
      <c r="R62" s="20">
        <f t="shared" si="7"/>
        <v>7</v>
      </c>
      <c r="S62" s="20">
        <f t="shared" si="8"/>
        <v>7</v>
      </c>
      <c r="T62" s="20">
        <f t="shared" si="9"/>
        <v>7</v>
      </c>
      <c r="U62" s="20">
        <f t="shared" si="10"/>
        <v>7</v>
      </c>
      <c r="V62" s="20">
        <f t="shared" si="11"/>
        <v>7</v>
      </c>
      <c r="W62" s="20">
        <f t="shared" si="12"/>
        <v>7</v>
      </c>
      <c r="X62" s="20">
        <f t="shared" si="13"/>
        <v>7</v>
      </c>
    </row>
    <row r="63" spans="1:24">
      <c r="A63" s="20">
        <v>62</v>
      </c>
      <c r="B63" s="4" t="s">
        <v>190</v>
      </c>
      <c r="C63" s="5" t="s">
        <v>56</v>
      </c>
      <c r="D63" s="7" t="s">
        <v>57</v>
      </c>
      <c r="E63" s="2" t="s">
        <v>228</v>
      </c>
      <c r="F63" s="3">
        <v>3</v>
      </c>
      <c r="G63" s="3">
        <v>3</v>
      </c>
      <c r="H63" s="3">
        <v>3</v>
      </c>
      <c r="I63" s="3">
        <v>3</v>
      </c>
      <c r="J63" s="3">
        <v>2</v>
      </c>
      <c r="K63" s="3">
        <v>2</v>
      </c>
      <c r="L63" s="3">
        <v>64</v>
      </c>
      <c r="M63" s="3">
        <v>64</v>
      </c>
      <c r="N63" s="3">
        <v>64</v>
      </c>
      <c r="O63" s="3">
        <v>64</v>
      </c>
      <c r="P63" s="3">
        <v>128</v>
      </c>
      <c r="Q63" s="3">
        <v>128</v>
      </c>
      <c r="R63" s="20">
        <f t="shared" si="7"/>
        <v>6</v>
      </c>
      <c r="S63" s="20">
        <f t="shared" si="8"/>
        <v>6</v>
      </c>
      <c r="T63" s="20">
        <f t="shared" si="9"/>
        <v>6</v>
      </c>
      <c r="U63" s="20">
        <f t="shared" si="10"/>
        <v>6</v>
      </c>
      <c r="V63" s="20">
        <f t="shared" si="11"/>
        <v>7</v>
      </c>
      <c r="W63" s="20">
        <f t="shared" si="12"/>
        <v>7</v>
      </c>
      <c r="X63" s="20">
        <f t="shared" si="13"/>
        <v>6</v>
      </c>
    </row>
    <row r="64" spans="1:24">
      <c r="A64" s="20">
        <v>63</v>
      </c>
      <c r="B64" s="4" t="s">
        <v>191</v>
      </c>
      <c r="C64" s="5" t="s">
        <v>58</v>
      </c>
      <c r="D64" s="7" t="s">
        <v>57</v>
      </c>
      <c r="E64" s="2" t="s">
        <v>228</v>
      </c>
      <c r="F64" s="3">
        <v>3</v>
      </c>
      <c r="G64" s="3">
        <v>3</v>
      </c>
      <c r="H64" s="3">
        <v>3</v>
      </c>
      <c r="I64" s="3">
        <v>3</v>
      </c>
      <c r="J64" s="3">
        <v>3</v>
      </c>
      <c r="K64" s="3">
        <v>3</v>
      </c>
      <c r="L64" s="3">
        <v>64</v>
      </c>
      <c r="M64" s="3">
        <v>64</v>
      </c>
      <c r="N64" s="3">
        <v>64</v>
      </c>
      <c r="O64" s="3">
        <v>64</v>
      </c>
      <c r="P64" s="3">
        <v>64</v>
      </c>
      <c r="Q64" s="3">
        <v>64</v>
      </c>
      <c r="R64" s="20">
        <f t="shared" si="7"/>
        <v>6</v>
      </c>
      <c r="S64" s="20">
        <f t="shared" si="8"/>
        <v>6</v>
      </c>
      <c r="T64" s="20">
        <f t="shared" si="9"/>
        <v>6</v>
      </c>
      <c r="U64" s="20">
        <f t="shared" si="10"/>
        <v>6</v>
      </c>
      <c r="V64" s="20">
        <f t="shared" si="11"/>
        <v>6</v>
      </c>
      <c r="W64" s="20">
        <f t="shared" si="12"/>
        <v>6</v>
      </c>
      <c r="X64" s="20">
        <f t="shared" si="13"/>
        <v>6</v>
      </c>
    </row>
    <row r="65" spans="1:38">
      <c r="A65" s="20">
        <v>64</v>
      </c>
      <c r="B65" s="4" t="s">
        <v>190</v>
      </c>
      <c r="C65" s="5" t="s">
        <v>113</v>
      </c>
      <c r="D65" s="7" t="s">
        <v>112</v>
      </c>
      <c r="E65" s="2" t="s">
        <v>228</v>
      </c>
      <c r="F65" s="3">
        <v>2</v>
      </c>
      <c r="G65" s="3">
        <v>2</v>
      </c>
      <c r="H65" s="3">
        <v>2</v>
      </c>
      <c r="I65" s="3">
        <v>2</v>
      </c>
      <c r="J65" s="3">
        <v>2</v>
      </c>
      <c r="K65" s="3">
        <v>2</v>
      </c>
      <c r="L65" s="3">
        <v>128</v>
      </c>
      <c r="M65" s="3">
        <v>128</v>
      </c>
      <c r="N65" s="3">
        <v>128</v>
      </c>
      <c r="O65" s="3">
        <v>128</v>
      </c>
      <c r="P65" s="3">
        <v>128</v>
      </c>
      <c r="Q65" s="3">
        <v>128</v>
      </c>
      <c r="R65" s="20">
        <f t="shared" si="7"/>
        <v>7</v>
      </c>
      <c r="S65" s="20">
        <f t="shared" si="8"/>
        <v>7</v>
      </c>
      <c r="T65" s="20">
        <f t="shared" si="9"/>
        <v>7</v>
      </c>
      <c r="U65" s="20">
        <f t="shared" si="10"/>
        <v>7</v>
      </c>
      <c r="V65" s="20">
        <f t="shared" si="11"/>
        <v>7</v>
      </c>
      <c r="W65" s="20">
        <f t="shared" si="12"/>
        <v>7</v>
      </c>
      <c r="X65" s="20">
        <f t="shared" si="13"/>
        <v>7</v>
      </c>
    </row>
    <row r="66" spans="1:38">
      <c r="A66" s="20">
        <v>65</v>
      </c>
      <c r="B66" s="4" t="s">
        <v>190</v>
      </c>
      <c r="C66" s="5" t="s">
        <v>111</v>
      </c>
      <c r="D66" s="7" t="s">
        <v>114</v>
      </c>
      <c r="E66" s="2" t="s">
        <v>228</v>
      </c>
      <c r="F66" s="3">
        <v>2</v>
      </c>
      <c r="G66" s="3">
        <v>2</v>
      </c>
      <c r="H66" s="3">
        <v>3</v>
      </c>
      <c r="I66" s="3">
        <v>3</v>
      </c>
      <c r="J66" s="3">
        <v>2</v>
      </c>
      <c r="K66" s="3">
        <v>2</v>
      </c>
      <c r="L66" s="3">
        <v>128</v>
      </c>
      <c r="M66" s="3">
        <v>128</v>
      </c>
      <c r="N66" s="3">
        <v>64</v>
      </c>
      <c r="O66" s="3">
        <v>64</v>
      </c>
      <c r="P66" s="3">
        <v>128</v>
      </c>
      <c r="Q66" s="3">
        <v>128</v>
      </c>
      <c r="R66" s="20">
        <f t="shared" ref="R66:R97" si="14">LOG(L66,2)</f>
        <v>7</v>
      </c>
      <c r="S66" s="20">
        <f t="shared" ref="S66:S97" si="15">LOG(M66,2)</f>
        <v>7</v>
      </c>
      <c r="T66" s="20">
        <f t="shared" ref="T66:T97" si="16">LOG(N66,2)</f>
        <v>6</v>
      </c>
      <c r="U66" s="20">
        <f t="shared" ref="U66:U97" si="17">LOG(O66,2)</f>
        <v>6</v>
      </c>
      <c r="V66" s="20">
        <f t="shared" ref="V66:V97" si="18">LOG(P66,2)</f>
        <v>7</v>
      </c>
      <c r="W66" s="20">
        <f t="shared" ref="W66:W97" si="19">LOG(Q66,2)</f>
        <v>7</v>
      </c>
      <c r="X66" s="20">
        <f t="shared" ref="X66:X97" si="20">MEDIAN(R66:W66)</f>
        <v>7</v>
      </c>
    </row>
    <row r="67" spans="1:38" s="19" customFormat="1">
      <c r="A67" s="20">
        <v>66</v>
      </c>
      <c r="B67" s="4" t="s">
        <v>189</v>
      </c>
      <c r="C67" s="5" t="s">
        <v>115</v>
      </c>
      <c r="D67" s="7" t="s">
        <v>116</v>
      </c>
      <c r="E67" s="2" t="s">
        <v>228</v>
      </c>
      <c r="F67" s="3">
        <v>3</v>
      </c>
      <c r="G67" s="3">
        <v>3</v>
      </c>
      <c r="H67" s="3">
        <v>2</v>
      </c>
      <c r="I67" s="3">
        <v>2</v>
      </c>
      <c r="J67" s="3">
        <v>2</v>
      </c>
      <c r="K67" s="3">
        <v>2</v>
      </c>
      <c r="L67" s="3">
        <v>64</v>
      </c>
      <c r="M67" s="3">
        <v>64</v>
      </c>
      <c r="N67" s="9">
        <v>128</v>
      </c>
      <c r="O67" s="3">
        <v>128</v>
      </c>
      <c r="P67" s="3">
        <v>128</v>
      </c>
      <c r="Q67" s="3">
        <v>128</v>
      </c>
      <c r="R67" s="20">
        <f t="shared" si="14"/>
        <v>6</v>
      </c>
      <c r="S67" s="20">
        <f t="shared" si="15"/>
        <v>6</v>
      </c>
      <c r="T67" s="20">
        <f t="shared" si="16"/>
        <v>7</v>
      </c>
      <c r="U67" s="20">
        <f t="shared" si="17"/>
        <v>7</v>
      </c>
      <c r="V67" s="20">
        <f t="shared" si="18"/>
        <v>7</v>
      </c>
      <c r="W67" s="20">
        <f t="shared" si="19"/>
        <v>7</v>
      </c>
      <c r="X67" s="20">
        <f t="shared" si="20"/>
        <v>7</v>
      </c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</row>
    <row r="68" spans="1:38">
      <c r="A68" s="20">
        <v>67</v>
      </c>
      <c r="B68" s="4" t="s">
        <v>191</v>
      </c>
      <c r="C68" s="7" t="s">
        <v>124</v>
      </c>
      <c r="D68" s="8" t="s">
        <v>125</v>
      </c>
      <c r="E68" s="2" t="s">
        <v>227</v>
      </c>
      <c r="F68" s="9">
        <v>2</v>
      </c>
      <c r="G68" s="3">
        <v>2</v>
      </c>
      <c r="H68" s="3">
        <v>2</v>
      </c>
      <c r="I68" s="3">
        <v>2</v>
      </c>
      <c r="J68" s="3">
        <v>2</v>
      </c>
      <c r="K68" s="3">
        <v>3</v>
      </c>
      <c r="L68" s="3">
        <v>128</v>
      </c>
      <c r="M68" s="3">
        <v>128</v>
      </c>
      <c r="N68" s="3">
        <v>128</v>
      </c>
      <c r="O68" s="3">
        <v>128</v>
      </c>
      <c r="P68" s="3">
        <v>128</v>
      </c>
      <c r="Q68" s="3">
        <v>64</v>
      </c>
      <c r="R68" s="20">
        <f t="shared" si="14"/>
        <v>7</v>
      </c>
      <c r="S68" s="20">
        <f t="shared" si="15"/>
        <v>7</v>
      </c>
      <c r="T68" s="20">
        <f t="shared" si="16"/>
        <v>7</v>
      </c>
      <c r="U68" s="20">
        <f t="shared" si="17"/>
        <v>7</v>
      </c>
      <c r="V68" s="20">
        <f t="shared" si="18"/>
        <v>7</v>
      </c>
      <c r="W68" s="20">
        <f t="shared" si="19"/>
        <v>6</v>
      </c>
      <c r="X68" s="20">
        <f t="shared" si="20"/>
        <v>7</v>
      </c>
    </row>
    <row r="69" spans="1:38">
      <c r="A69" s="20">
        <v>68</v>
      </c>
      <c r="B69" s="4" t="s">
        <v>198</v>
      </c>
      <c r="C69" s="7" t="s">
        <v>126</v>
      </c>
      <c r="D69" s="8" t="s">
        <v>125</v>
      </c>
      <c r="E69" s="2" t="s">
        <v>227</v>
      </c>
      <c r="F69" s="9">
        <v>2</v>
      </c>
      <c r="G69" s="3">
        <v>2</v>
      </c>
      <c r="H69" s="3">
        <v>2</v>
      </c>
      <c r="I69" s="3">
        <v>3</v>
      </c>
      <c r="J69" s="3">
        <v>2</v>
      </c>
      <c r="K69" s="3">
        <v>2</v>
      </c>
      <c r="L69" s="3">
        <v>128</v>
      </c>
      <c r="M69" s="3">
        <v>128</v>
      </c>
      <c r="N69" s="3">
        <v>128</v>
      </c>
      <c r="O69" s="3">
        <v>64</v>
      </c>
      <c r="P69" s="3">
        <v>128</v>
      </c>
      <c r="Q69" s="3">
        <v>128</v>
      </c>
      <c r="R69" s="20">
        <f t="shared" si="14"/>
        <v>7</v>
      </c>
      <c r="S69" s="20">
        <f t="shared" si="15"/>
        <v>7</v>
      </c>
      <c r="T69" s="20">
        <f t="shared" si="16"/>
        <v>7</v>
      </c>
      <c r="U69" s="20">
        <f t="shared" si="17"/>
        <v>6</v>
      </c>
      <c r="V69" s="20">
        <f t="shared" si="18"/>
        <v>7</v>
      </c>
      <c r="W69" s="20">
        <f t="shared" si="19"/>
        <v>7</v>
      </c>
      <c r="X69" s="20">
        <f t="shared" si="20"/>
        <v>7</v>
      </c>
    </row>
    <row r="70" spans="1:38">
      <c r="A70" s="20">
        <v>69</v>
      </c>
      <c r="B70" s="4" t="s">
        <v>190</v>
      </c>
      <c r="C70" s="7" t="s">
        <v>127</v>
      </c>
      <c r="D70" s="7" t="s">
        <v>128</v>
      </c>
      <c r="E70" s="2" t="s">
        <v>227</v>
      </c>
      <c r="F70" s="9">
        <v>1</v>
      </c>
      <c r="G70" s="3">
        <v>2</v>
      </c>
      <c r="H70" s="3">
        <v>2</v>
      </c>
      <c r="I70" s="3">
        <v>2</v>
      </c>
      <c r="J70" s="3">
        <v>1</v>
      </c>
      <c r="K70" s="3">
        <v>2</v>
      </c>
      <c r="L70" s="3">
        <v>256</v>
      </c>
      <c r="M70" s="3">
        <v>128</v>
      </c>
      <c r="N70" s="3">
        <v>128</v>
      </c>
      <c r="O70" s="3">
        <v>128</v>
      </c>
      <c r="P70" s="3">
        <v>256</v>
      </c>
      <c r="Q70" s="3">
        <v>128</v>
      </c>
      <c r="R70" s="20">
        <f t="shared" si="14"/>
        <v>8</v>
      </c>
      <c r="S70" s="20">
        <f t="shared" si="15"/>
        <v>7</v>
      </c>
      <c r="T70" s="20">
        <f t="shared" si="16"/>
        <v>7</v>
      </c>
      <c r="U70" s="20">
        <f t="shared" si="17"/>
        <v>7</v>
      </c>
      <c r="V70" s="20">
        <f t="shared" si="18"/>
        <v>8</v>
      </c>
      <c r="W70" s="20">
        <f t="shared" si="19"/>
        <v>7</v>
      </c>
      <c r="X70" s="20">
        <f t="shared" si="20"/>
        <v>7</v>
      </c>
    </row>
    <row r="71" spans="1:38">
      <c r="A71" s="20">
        <v>70</v>
      </c>
      <c r="B71" s="4" t="s">
        <v>190</v>
      </c>
      <c r="C71" s="7" t="s">
        <v>129</v>
      </c>
      <c r="D71" s="7" t="s">
        <v>130</v>
      </c>
      <c r="E71" s="2" t="s">
        <v>227</v>
      </c>
      <c r="F71" s="9">
        <v>2</v>
      </c>
      <c r="G71" s="3">
        <v>2</v>
      </c>
      <c r="H71" s="3">
        <v>2</v>
      </c>
      <c r="I71" s="3">
        <v>2</v>
      </c>
      <c r="J71" s="3">
        <v>2</v>
      </c>
      <c r="K71" s="3">
        <v>2</v>
      </c>
      <c r="L71" s="3">
        <v>128</v>
      </c>
      <c r="M71" s="3">
        <v>128</v>
      </c>
      <c r="N71" s="3">
        <v>128</v>
      </c>
      <c r="O71" s="3">
        <v>128</v>
      </c>
      <c r="P71" s="3">
        <v>128</v>
      </c>
      <c r="Q71" s="3">
        <v>128</v>
      </c>
      <c r="R71" s="20">
        <f t="shared" si="14"/>
        <v>7</v>
      </c>
      <c r="S71" s="20">
        <f t="shared" si="15"/>
        <v>7</v>
      </c>
      <c r="T71" s="20">
        <f t="shared" si="16"/>
        <v>7</v>
      </c>
      <c r="U71" s="20">
        <f t="shared" si="17"/>
        <v>7</v>
      </c>
      <c r="V71" s="20">
        <f t="shared" si="18"/>
        <v>7</v>
      </c>
      <c r="W71" s="20">
        <f t="shared" si="19"/>
        <v>7</v>
      </c>
      <c r="X71" s="20">
        <f t="shared" si="20"/>
        <v>7</v>
      </c>
    </row>
    <row r="72" spans="1:38">
      <c r="A72" s="20">
        <v>71</v>
      </c>
      <c r="B72" s="4" t="s">
        <v>197</v>
      </c>
      <c r="C72" s="7" t="s">
        <v>137</v>
      </c>
      <c r="D72" s="8" t="s">
        <v>138</v>
      </c>
      <c r="E72" s="2" t="s">
        <v>227</v>
      </c>
      <c r="F72" s="9">
        <v>1</v>
      </c>
      <c r="G72" s="3">
        <v>1</v>
      </c>
      <c r="H72" s="3">
        <v>1</v>
      </c>
      <c r="I72" s="3">
        <v>2</v>
      </c>
      <c r="J72" s="3">
        <v>1</v>
      </c>
      <c r="K72" s="3">
        <v>2</v>
      </c>
      <c r="L72" s="3">
        <v>256</v>
      </c>
      <c r="M72" s="3">
        <v>256</v>
      </c>
      <c r="N72" s="3">
        <v>256</v>
      </c>
      <c r="O72" s="3">
        <v>128</v>
      </c>
      <c r="P72" s="3">
        <v>256</v>
      </c>
      <c r="Q72" s="3">
        <v>128</v>
      </c>
      <c r="R72" s="20">
        <f t="shared" si="14"/>
        <v>8</v>
      </c>
      <c r="S72" s="20">
        <f t="shared" si="15"/>
        <v>8</v>
      </c>
      <c r="T72" s="20">
        <f t="shared" si="16"/>
        <v>8</v>
      </c>
      <c r="U72" s="20">
        <f t="shared" si="17"/>
        <v>7</v>
      </c>
      <c r="V72" s="20">
        <f t="shared" si="18"/>
        <v>8</v>
      </c>
      <c r="W72" s="20">
        <f t="shared" si="19"/>
        <v>7</v>
      </c>
      <c r="X72" s="20">
        <f t="shared" si="20"/>
        <v>8</v>
      </c>
    </row>
    <row r="73" spans="1:38">
      <c r="A73" s="20">
        <v>72</v>
      </c>
      <c r="B73" s="4" t="s">
        <v>198</v>
      </c>
      <c r="C73" s="7" t="s">
        <v>131</v>
      </c>
      <c r="D73" s="8" t="s">
        <v>132</v>
      </c>
      <c r="E73" s="2" t="s">
        <v>227</v>
      </c>
      <c r="F73" s="9">
        <v>2</v>
      </c>
      <c r="G73" s="3">
        <v>2</v>
      </c>
      <c r="H73" s="3">
        <v>2</v>
      </c>
      <c r="I73" s="3">
        <v>3</v>
      </c>
      <c r="J73" s="3">
        <v>3</v>
      </c>
      <c r="K73" s="3">
        <v>2</v>
      </c>
      <c r="L73" s="3">
        <v>128</v>
      </c>
      <c r="M73" s="3">
        <v>128</v>
      </c>
      <c r="N73" s="3">
        <v>128</v>
      </c>
      <c r="O73" s="3">
        <v>64</v>
      </c>
      <c r="P73" s="3">
        <v>64</v>
      </c>
      <c r="Q73" s="3">
        <v>128</v>
      </c>
      <c r="R73" s="20">
        <f t="shared" si="14"/>
        <v>7</v>
      </c>
      <c r="S73" s="20">
        <f t="shared" si="15"/>
        <v>7</v>
      </c>
      <c r="T73" s="20">
        <f t="shared" si="16"/>
        <v>7</v>
      </c>
      <c r="U73" s="20">
        <f t="shared" si="17"/>
        <v>6</v>
      </c>
      <c r="V73" s="20">
        <f t="shared" si="18"/>
        <v>6</v>
      </c>
      <c r="W73" s="20">
        <f t="shared" si="19"/>
        <v>7</v>
      </c>
      <c r="X73" s="20">
        <f t="shared" si="20"/>
        <v>7</v>
      </c>
    </row>
    <row r="74" spans="1:38">
      <c r="A74" s="20">
        <v>73</v>
      </c>
      <c r="B74" s="4" t="s">
        <v>189</v>
      </c>
      <c r="C74" s="1" t="s">
        <v>139</v>
      </c>
      <c r="D74" s="7" t="s">
        <v>140</v>
      </c>
      <c r="E74" s="2" t="s">
        <v>227</v>
      </c>
      <c r="F74" s="3">
        <v>1</v>
      </c>
      <c r="G74" s="3">
        <v>1</v>
      </c>
      <c r="H74" s="3">
        <v>1</v>
      </c>
      <c r="I74" s="3">
        <v>1</v>
      </c>
      <c r="J74" s="3">
        <v>1</v>
      </c>
      <c r="K74" s="3">
        <v>1</v>
      </c>
      <c r="L74" s="3">
        <v>256</v>
      </c>
      <c r="M74" s="3">
        <v>256</v>
      </c>
      <c r="N74" s="3">
        <v>256</v>
      </c>
      <c r="O74" s="3">
        <v>256</v>
      </c>
      <c r="P74" s="3">
        <v>256</v>
      </c>
      <c r="Q74" s="3">
        <v>256</v>
      </c>
      <c r="R74" s="20">
        <f t="shared" si="14"/>
        <v>8</v>
      </c>
      <c r="S74" s="20">
        <f t="shared" si="15"/>
        <v>8</v>
      </c>
      <c r="T74" s="20">
        <f t="shared" si="16"/>
        <v>8</v>
      </c>
      <c r="U74" s="20">
        <f t="shared" si="17"/>
        <v>8</v>
      </c>
      <c r="V74" s="20">
        <f t="shared" si="18"/>
        <v>8</v>
      </c>
      <c r="W74" s="20">
        <f t="shared" si="19"/>
        <v>8</v>
      </c>
      <c r="X74" s="20">
        <f t="shared" si="20"/>
        <v>8</v>
      </c>
    </row>
    <row r="75" spans="1:38" ht="16" customHeight="1">
      <c r="A75" s="20">
        <v>74</v>
      </c>
      <c r="B75" s="4" t="s">
        <v>189</v>
      </c>
      <c r="C75" s="7" t="s">
        <v>141</v>
      </c>
      <c r="D75" s="7" t="s">
        <v>142</v>
      </c>
      <c r="E75" s="2" t="s">
        <v>227</v>
      </c>
      <c r="F75" s="9">
        <v>1</v>
      </c>
      <c r="G75" s="3">
        <v>2</v>
      </c>
      <c r="H75" s="3">
        <v>1</v>
      </c>
      <c r="I75" s="3">
        <v>1</v>
      </c>
      <c r="J75" s="3">
        <v>1</v>
      </c>
      <c r="K75" s="3">
        <v>2</v>
      </c>
      <c r="L75" s="3">
        <v>256</v>
      </c>
      <c r="M75" s="3">
        <v>128</v>
      </c>
      <c r="N75" s="3">
        <v>256</v>
      </c>
      <c r="O75" s="3">
        <v>256</v>
      </c>
      <c r="P75" s="3">
        <v>256</v>
      </c>
      <c r="Q75" s="3">
        <v>128</v>
      </c>
      <c r="R75" s="20">
        <f t="shared" si="14"/>
        <v>8</v>
      </c>
      <c r="S75" s="20">
        <f t="shared" si="15"/>
        <v>7</v>
      </c>
      <c r="T75" s="20">
        <f t="shared" si="16"/>
        <v>8</v>
      </c>
      <c r="U75" s="20">
        <f t="shared" si="17"/>
        <v>8</v>
      </c>
      <c r="V75" s="20">
        <f t="shared" si="18"/>
        <v>8</v>
      </c>
      <c r="W75" s="20">
        <f t="shared" si="19"/>
        <v>7</v>
      </c>
      <c r="X75" s="20">
        <f t="shared" si="20"/>
        <v>8</v>
      </c>
    </row>
    <row r="76" spans="1:38">
      <c r="A76" s="20">
        <v>75</v>
      </c>
      <c r="B76" s="4" t="s">
        <v>189</v>
      </c>
      <c r="C76" s="7" t="s">
        <v>133</v>
      </c>
      <c r="D76" s="8" t="s">
        <v>134</v>
      </c>
      <c r="E76" s="2" t="s">
        <v>227</v>
      </c>
      <c r="F76" s="9">
        <v>2</v>
      </c>
      <c r="G76" s="3">
        <v>2</v>
      </c>
      <c r="H76" s="3">
        <v>1</v>
      </c>
      <c r="I76" s="3">
        <v>2</v>
      </c>
      <c r="J76" s="3">
        <v>1</v>
      </c>
      <c r="K76" s="3">
        <v>2</v>
      </c>
      <c r="L76" s="3">
        <v>128</v>
      </c>
      <c r="M76" s="3">
        <v>128</v>
      </c>
      <c r="N76" s="3">
        <v>256</v>
      </c>
      <c r="O76" s="3">
        <v>128</v>
      </c>
      <c r="P76" s="3">
        <v>256</v>
      </c>
      <c r="Q76" s="3">
        <v>128</v>
      </c>
      <c r="R76" s="20">
        <f t="shared" si="14"/>
        <v>7</v>
      </c>
      <c r="S76" s="20">
        <f t="shared" si="15"/>
        <v>7</v>
      </c>
      <c r="T76" s="20">
        <f t="shared" si="16"/>
        <v>8</v>
      </c>
      <c r="U76" s="20">
        <f t="shared" si="17"/>
        <v>7</v>
      </c>
      <c r="V76" s="20">
        <f t="shared" si="18"/>
        <v>8</v>
      </c>
      <c r="W76" s="20">
        <f t="shared" si="19"/>
        <v>7</v>
      </c>
      <c r="X76" s="20">
        <f t="shared" si="20"/>
        <v>7</v>
      </c>
    </row>
    <row r="77" spans="1:38">
      <c r="A77" s="20">
        <v>76</v>
      </c>
      <c r="B77" s="4" t="s">
        <v>190</v>
      </c>
      <c r="C77" s="5" t="s">
        <v>135</v>
      </c>
      <c r="D77" s="7" t="s">
        <v>136</v>
      </c>
      <c r="E77" s="2" t="s">
        <v>227</v>
      </c>
      <c r="F77" s="3">
        <v>2</v>
      </c>
      <c r="G77" s="3">
        <v>2</v>
      </c>
      <c r="H77" s="3">
        <v>2</v>
      </c>
      <c r="I77" s="3">
        <v>2</v>
      </c>
      <c r="J77" s="3">
        <v>2</v>
      </c>
      <c r="K77" s="3">
        <v>2</v>
      </c>
      <c r="L77" s="3">
        <v>128</v>
      </c>
      <c r="M77" s="3">
        <v>128</v>
      </c>
      <c r="N77" s="3">
        <v>128</v>
      </c>
      <c r="O77" s="3">
        <v>128</v>
      </c>
      <c r="P77" s="3">
        <v>128</v>
      </c>
      <c r="Q77" s="3">
        <v>128</v>
      </c>
      <c r="R77" s="20">
        <f t="shared" si="14"/>
        <v>7</v>
      </c>
      <c r="S77" s="20">
        <f t="shared" si="15"/>
        <v>7</v>
      </c>
      <c r="T77" s="20">
        <f t="shared" si="16"/>
        <v>7</v>
      </c>
      <c r="U77" s="20">
        <f t="shared" si="17"/>
        <v>7</v>
      </c>
      <c r="V77" s="20">
        <f t="shared" si="18"/>
        <v>7</v>
      </c>
      <c r="W77" s="20">
        <f t="shared" si="19"/>
        <v>7</v>
      </c>
      <c r="X77" s="20">
        <f t="shared" si="20"/>
        <v>7</v>
      </c>
    </row>
    <row r="78" spans="1:38">
      <c r="A78" s="20">
        <v>77</v>
      </c>
      <c r="B78" s="4" t="s">
        <v>189</v>
      </c>
      <c r="C78" s="1" t="s">
        <v>143</v>
      </c>
      <c r="D78" s="7" t="s">
        <v>144</v>
      </c>
      <c r="E78" s="2" t="s">
        <v>227</v>
      </c>
      <c r="F78" s="3">
        <v>1</v>
      </c>
      <c r="G78" s="3">
        <v>1</v>
      </c>
      <c r="H78" s="3">
        <v>1</v>
      </c>
      <c r="I78" s="3">
        <v>1</v>
      </c>
      <c r="J78" s="3">
        <v>1</v>
      </c>
      <c r="K78" s="3">
        <v>1</v>
      </c>
      <c r="L78" s="3">
        <v>256</v>
      </c>
      <c r="M78" s="3">
        <v>256</v>
      </c>
      <c r="N78" s="3">
        <v>256</v>
      </c>
      <c r="O78" s="3">
        <v>256</v>
      </c>
      <c r="P78" s="3">
        <v>256</v>
      </c>
      <c r="Q78" s="3">
        <v>256</v>
      </c>
      <c r="R78" s="20">
        <f t="shared" si="14"/>
        <v>8</v>
      </c>
      <c r="S78" s="20">
        <f t="shared" si="15"/>
        <v>8</v>
      </c>
      <c r="T78" s="20">
        <f t="shared" si="16"/>
        <v>8</v>
      </c>
      <c r="U78" s="20">
        <f t="shared" si="17"/>
        <v>8</v>
      </c>
      <c r="V78" s="20">
        <f t="shared" si="18"/>
        <v>8</v>
      </c>
      <c r="W78" s="20">
        <f t="shared" si="19"/>
        <v>8</v>
      </c>
      <c r="X78" s="20">
        <f t="shared" si="20"/>
        <v>8</v>
      </c>
    </row>
    <row r="79" spans="1:38">
      <c r="A79" s="20">
        <v>78</v>
      </c>
      <c r="B79" s="4" t="s">
        <v>198</v>
      </c>
      <c r="C79" s="7" t="s">
        <v>123</v>
      </c>
      <c r="D79" s="8" t="s">
        <v>267</v>
      </c>
      <c r="E79" s="2" t="s">
        <v>227</v>
      </c>
      <c r="F79" s="9">
        <v>2</v>
      </c>
      <c r="G79" s="3">
        <v>3</v>
      </c>
      <c r="H79" s="3">
        <v>3</v>
      </c>
      <c r="I79" s="3">
        <v>3</v>
      </c>
      <c r="J79" s="3">
        <v>2</v>
      </c>
      <c r="K79" s="3">
        <v>3</v>
      </c>
      <c r="L79" s="3">
        <v>128</v>
      </c>
      <c r="M79" s="3">
        <v>64</v>
      </c>
      <c r="N79" s="3">
        <v>64</v>
      </c>
      <c r="O79" s="3">
        <v>64</v>
      </c>
      <c r="P79" s="3">
        <v>128</v>
      </c>
      <c r="Q79" s="3">
        <v>64</v>
      </c>
      <c r="R79" s="20">
        <f t="shared" si="14"/>
        <v>7</v>
      </c>
      <c r="S79" s="20">
        <f t="shared" si="15"/>
        <v>6</v>
      </c>
      <c r="T79" s="20">
        <f t="shared" si="16"/>
        <v>6</v>
      </c>
      <c r="U79" s="20">
        <f t="shared" si="17"/>
        <v>6</v>
      </c>
      <c r="V79" s="20">
        <f t="shared" si="18"/>
        <v>7</v>
      </c>
      <c r="W79" s="20">
        <f t="shared" si="19"/>
        <v>6</v>
      </c>
      <c r="X79" s="20">
        <f t="shared" si="20"/>
        <v>6</v>
      </c>
    </row>
    <row r="80" spans="1:38">
      <c r="A80" s="20">
        <v>79</v>
      </c>
      <c r="B80" s="4" t="s">
        <v>190</v>
      </c>
      <c r="C80" s="5" t="s">
        <v>156</v>
      </c>
      <c r="D80" s="7" t="s">
        <v>157</v>
      </c>
      <c r="E80" s="2" t="s">
        <v>226</v>
      </c>
      <c r="F80" s="9">
        <v>2</v>
      </c>
      <c r="G80" s="3">
        <v>1</v>
      </c>
      <c r="H80" s="3">
        <v>1</v>
      </c>
      <c r="I80" s="3">
        <v>2</v>
      </c>
      <c r="J80" s="3">
        <v>1</v>
      </c>
      <c r="K80" s="3">
        <v>2</v>
      </c>
      <c r="L80" s="3">
        <v>128</v>
      </c>
      <c r="M80" s="3">
        <v>256</v>
      </c>
      <c r="N80" s="3">
        <v>256</v>
      </c>
      <c r="O80" s="3">
        <v>128</v>
      </c>
      <c r="P80" s="3">
        <f>256</f>
        <v>256</v>
      </c>
      <c r="Q80" s="3">
        <v>128</v>
      </c>
      <c r="R80" s="20">
        <f t="shared" si="14"/>
        <v>7</v>
      </c>
      <c r="S80" s="20">
        <f t="shared" si="15"/>
        <v>8</v>
      </c>
      <c r="T80" s="20">
        <f t="shared" si="16"/>
        <v>8</v>
      </c>
      <c r="U80" s="20">
        <f t="shared" si="17"/>
        <v>7</v>
      </c>
      <c r="V80" s="20">
        <f t="shared" si="18"/>
        <v>8</v>
      </c>
      <c r="W80" s="20">
        <f t="shared" si="19"/>
        <v>7</v>
      </c>
      <c r="X80" s="20">
        <f t="shared" si="20"/>
        <v>7.5</v>
      </c>
    </row>
    <row r="81" spans="1:24">
      <c r="A81" s="20">
        <v>80</v>
      </c>
      <c r="B81" s="4" t="s">
        <v>190</v>
      </c>
      <c r="C81" s="5" t="s">
        <v>158</v>
      </c>
      <c r="D81" s="7" t="s">
        <v>159</v>
      </c>
      <c r="E81" s="2" t="s">
        <v>226</v>
      </c>
      <c r="F81" s="9">
        <v>1</v>
      </c>
      <c r="G81" s="3">
        <v>1</v>
      </c>
      <c r="H81" s="3">
        <v>2</v>
      </c>
      <c r="I81" s="3">
        <v>2</v>
      </c>
      <c r="J81" s="3">
        <v>1</v>
      </c>
      <c r="K81" s="3">
        <v>2</v>
      </c>
      <c r="L81" s="3">
        <v>256</v>
      </c>
      <c r="M81" s="3">
        <v>256</v>
      </c>
      <c r="N81" s="3">
        <v>128</v>
      </c>
      <c r="O81" s="3">
        <v>128</v>
      </c>
      <c r="P81" s="3">
        <f>256</f>
        <v>256</v>
      </c>
      <c r="Q81" s="3">
        <v>128</v>
      </c>
      <c r="R81" s="20">
        <f t="shared" si="14"/>
        <v>8</v>
      </c>
      <c r="S81" s="20">
        <f t="shared" si="15"/>
        <v>8</v>
      </c>
      <c r="T81" s="20">
        <f t="shared" si="16"/>
        <v>7</v>
      </c>
      <c r="U81" s="20">
        <f t="shared" si="17"/>
        <v>7</v>
      </c>
      <c r="V81" s="20">
        <f t="shared" si="18"/>
        <v>8</v>
      </c>
      <c r="W81" s="20">
        <f t="shared" si="19"/>
        <v>7</v>
      </c>
      <c r="X81" s="20">
        <f t="shared" si="20"/>
        <v>7.5</v>
      </c>
    </row>
    <row r="82" spans="1:24">
      <c r="A82" s="20">
        <v>81</v>
      </c>
      <c r="B82" s="4" t="s">
        <v>191</v>
      </c>
      <c r="C82" s="5" t="s">
        <v>149</v>
      </c>
      <c r="D82" s="7" t="s">
        <v>150</v>
      </c>
      <c r="E82" s="2" t="s">
        <v>226</v>
      </c>
      <c r="F82" s="9">
        <v>3</v>
      </c>
      <c r="G82" s="3">
        <v>2</v>
      </c>
      <c r="H82" s="3">
        <v>2</v>
      </c>
      <c r="I82" s="3">
        <v>2</v>
      </c>
      <c r="J82" s="3">
        <v>1</v>
      </c>
      <c r="K82" s="3">
        <v>3</v>
      </c>
      <c r="L82" s="3">
        <v>64</v>
      </c>
      <c r="M82" s="3">
        <v>128</v>
      </c>
      <c r="N82" s="3">
        <v>128</v>
      </c>
      <c r="O82" s="3">
        <v>128</v>
      </c>
      <c r="P82" s="3">
        <f>256</f>
        <v>256</v>
      </c>
      <c r="Q82" s="3">
        <v>64</v>
      </c>
      <c r="R82" s="20">
        <f t="shared" si="14"/>
        <v>6</v>
      </c>
      <c r="S82" s="20">
        <f t="shared" si="15"/>
        <v>7</v>
      </c>
      <c r="T82" s="20">
        <f t="shared" si="16"/>
        <v>7</v>
      </c>
      <c r="U82" s="20">
        <f t="shared" si="17"/>
        <v>7</v>
      </c>
      <c r="V82" s="20">
        <f t="shared" si="18"/>
        <v>8</v>
      </c>
      <c r="W82" s="20">
        <f t="shared" si="19"/>
        <v>6</v>
      </c>
      <c r="X82" s="20">
        <f t="shared" si="20"/>
        <v>7</v>
      </c>
    </row>
    <row r="83" spans="1:24">
      <c r="A83" s="20">
        <v>82</v>
      </c>
      <c r="B83" s="4" t="s">
        <v>190</v>
      </c>
      <c r="C83" s="5" t="s">
        <v>151</v>
      </c>
      <c r="D83" s="7" t="s">
        <v>223</v>
      </c>
      <c r="E83" s="2" t="s">
        <v>226</v>
      </c>
      <c r="F83" s="9">
        <v>2</v>
      </c>
      <c r="G83" s="3">
        <v>2</v>
      </c>
      <c r="H83" s="3">
        <v>2</v>
      </c>
      <c r="I83" s="3">
        <v>2</v>
      </c>
      <c r="J83" s="3">
        <v>2</v>
      </c>
      <c r="K83" s="3">
        <v>2</v>
      </c>
      <c r="L83" s="3">
        <v>128</v>
      </c>
      <c r="M83" s="3">
        <v>128</v>
      </c>
      <c r="N83" s="3">
        <v>128</v>
      </c>
      <c r="O83" s="3">
        <v>128</v>
      </c>
      <c r="P83" s="3">
        <v>128</v>
      </c>
      <c r="Q83" s="3">
        <v>128</v>
      </c>
      <c r="R83" s="20">
        <f t="shared" si="14"/>
        <v>7</v>
      </c>
      <c r="S83" s="20">
        <f t="shared" si="15"/>
        <v>7</v>
      </c>
      <c r="T83" s="20">
        <f t="shared" si="16"/>
        <v>7</v>
      </c>
      <c r="U83" s="20">
        <f t="shared" si="17"/>
        <v>7</v>
      </c>
      <c r="V83" s="20">
        <f t="shared" si="18"/>
        <v>7</v>
      </c>
      <c r="W83" s="20">
        <f t="shared" si="19"/>
        <v>7</v>
      </c>
      <c r="X83" s="20">
        <f t="shared" si="20"/>
        <v>7</v>
      </c>
    </row>
    <row r="84" spans="1:24">
      <c r="A84" s="20">
        <v>83</v>
      </c>
      <c r="B84" s="4" t="s">
        <v>191</v>
      </c>
      <c r="C84" s="6" t="s">
        <v>145</v>
      </c>
      <c r="D84" s="7" t="s">
        <v>146</v>
      </c>
      <c r="E84" s="2" t="s">
        <v>226</v>
      </c>
      <c r="F84" s="9">
        <v>3</v>
      </c>
      <c r="G84" s="3">
        <v>4</v>
      </c>
      <c r="H84" s="3">
        <v>3</v>
      </c>
      <c r="I84" s="3">
        <v>4</v>
      </c>
      <c r="J84" s="3">
        <v>4</v>
      </c>
      <c r="K84" s="3">
        <v>4</v>
      </c>
      <c r="L84" s="3">
        <v>64</v>
      </c>
      <c r="M84" s="3">
        <v>32</v>
      </c>
      <c r="N84" s="3">
        <v>64</v>
      </c>
      <c r="O84" s="3">
        <v>32</v>
      </c>
      <c r="P84" s="3">
        <v>32</v>
      </c>
      <c r="Q84" s="3">
        <v>32</v>
      </c>
      <c r="R84" s="20">
        <f t="shared" si="14"/>
        <v>6</v>
      </c>
      <c r="S84" s="20">
        <f t="shared" si="15"/>
        <v>5</v>
      </c>
      <c r="T84" s="20">
        <f t="shared" si="16"/>
        <v>6</v>
      </c>
      <c r="U84" s="20">
        <f t="shared" si="17"/>
        <v>5</v>
      </c>
      <c r="V84" s="20">
        <f t="shared" si="18"/>
        <v>5</v>
      </c>
      <c r="W84" s="20">
        <f t="shared" si="19"/>
        <v>5</v>
      </c>
      <c r="X84" s="20">
        <f t="shared" si="20"/>
        <v>5</v>
      </c>
    </row>
    <row r="85" spans="1:24">
      <c r="A85" s="20">
        <v>84</v>
      </c>
      <c r="B85" s="4" t="s">
        <v>191</v>
      </c>
      <c r="C85" s="6" t="s">
        <v>152</v>
      </c>
      <c r="D85" s="7" t="s">
        <v>153</v>
      </c>
      <c r="E85" s="2" t="s">
        <v>226</v>
      </c>
      <c r="F85" s="9">
        <v>2</v>
      </c>
      <c r="G85" s="3">
        <v>2</v>
      </c>
      <c r="H85" s="3">
        <v>2</v>
      </c>
      <c r="I85" s="3">
        <v>2</v>
      </c>
      <c r="J85" s="3">
        <v>2</v>
      </c>
      <c r="K85" s="3">
        <v>2</v>
      </c>
      <c r="L85" s="3">
        <v>128</v>
      </c>
      <c r="M85" s="3">
        <v>128</v>
      </c>
      <c r="N85" s="3">
        <v>128</v>
      </c>
      <c r="O85" s="3">
        <v>128</v>
      </c>
      <c r="P85" s="3">
        <v>128</v>
      </c>
      <c r="Q85" s="3">
        <v>128</v>
      </c>
      <c r="R85" s="20">
        <f t="shared" si="14"/>
        <v>7</v>
      </c>
      <c r="S85" s="20">
        <f t="shared" si="15"/>
        <v>7</v>
      </c>
      <c r="T85" s="20">
        <f t="shared" si="16"/>
        <v>7</v>
      </c>
      <c r="U85" s="20">
        <f t="shared" si="17"/>
        <v>7</v>
      </c>
      <c r="V85" s="20">
        <f t="shared" si="18"/>
        <v>7</v>
      </c>
      <c r="W85" s="20">
        <f t="shared" si="19"/>
        <v>7</v>
      </c>
      <c r="X85" s="20">
        <f t="shared" si="20"/>
        <v>7</v>
      </c>
    </row>
    <row r="86" spans="1:24">
      <c r="A86" s="20">
        <v>85</v>
      </c>
      <c r="B86" s="4" t="s">
        <v>191</v>
      </c>
      <c r="C86" s="6" t="s">
        <v>154</v>
      </c>
      <c r="D86" s="7" t="s">
        <v>155</v>
      </c>
      <c r="E86" s="2" t="s">
        <v>226</v>
      </c>
      <c r="F86" s="9">
        <v>2</v>
      </c>
      <c r="G86" s="3">
        <v>2</v>
      </c>
      <c r="H86" s="3">
        <v>2</v>
      </c>
      <c r="I86" s="3">
        <v>2</v>
      </c>
      <c r="J86" s="3">
        <v>1</v>
      </c>
      <c r="K86" s="3">
        <v>2</v>
      </c>
      <c r="L86" s="3">
        <v>128</v>
      </c>
      <c r="M86" s="3">
        <v>128</v>
      </c>
      <c r="N86" s="3">
        <v>128</v>
      </c>
      <c r="O86" s="3">
        <v>128</v>
      </c>
      <c r="P86" s="3">
        <f>256</f>
        <v>256</v>
      </c>
      <c r="Q86" s="3">
        <v>128</v>
      </c>
      <c r="R86" s="20">
        <f t="shared" si="14"/>
        <v>7</v>
      </c>
      <c r="S86" s="20">
        <f t="shared" si="15"/>
        <v>7</v>
      </c>
      <c r="T86" s="20">
        <f t="shared" si="16"/>
        <v>7</v>
      </c>
      <c r="U86" s="20">
        <f t="shared" si="17"/>
        <v>7</v>
      </c>
      <c r="V86" s="20">
        <f t="shared" si="18"/>
        <v>8</v>
      </c>
      <c r="W86" s="20">
        <f t="shared" si="19"/>
        <v>7</v>
      </c>
      <c r="X86" s="20">
        <f t="shared" si="20"/>
        <v>7</v>
      </c>
    </row>
    <row r="87" spans="1:24">
      <c r="A87" s="20">
        <v>86</v>
      </c>
      <c r="B87" s="4" t="s">
        <v>191</v>
      </c>
      <c r="C87" s="6" t="s">
        <v>147</v>
      </c>
      <c r="D87" s="7" t="s">
        <v>148</v>
      </c>
      <c r="E87" s="2" t="s">
        <v>226</v>
      </c>
      <c r="F87" s="9">
        <v>3</v>
      </c>
      <c r="G87" s="3">
        <v>3</v>
      </c>
      <c r="H87" s="3">
        <v>4</v>
      </c>
      <c r="I87" s="3">
        <v>4</v>
      </c>
      <c r="J87" s="3">
        <v>3</v>
      </c>
      <c r="K87" s="3">
        <v>3</v>
      </c>
      <c r="L87" s="3">
        <v>64</v>
      </c>
      <c r="M87" s="3">
        <v>64</v>
      </c>
      <c r="N87" s="3">
        <v>32</v>
      </c>
      <c r="O87" s="3">
        <v>32</v>
      </c>
      <c r="P87" s="3">
        <v>64</v>
      </c>
      <c r="Q87" s="3">
        <v>64</v>
      </c>
      <c r="R87" s="20">
        <f t="shared" si="14"/>
        <v>6</v>
      </c>
      <c r="S87" s="20">
        <f t="shared" si="15"/>
        <v>6</v>
      </c>
      <c r="T87" s="20">
        <f t="shared" si="16"/>
        <v>5</v>
      </c>
      <c r="U87" s="20">
        <f t="shared" si="17"/>
        <v>5</v>
      </c>
      <c r="V87" s="20">
        <f t="shared" si="18"/>
        <v>6</v>
      </c>
      <c r="W87" s="20">
        <f t="shared" si="19"/>
        <v>6</v>
      </c>
      <c r="X87" s="20">
        <f t="shared" si="20"/>
        <v>6</v>
      </c>
    </row>
    <row r="88" spans="1:24">
      <c r="A88" s="20">
        <v>87</v>
      </c>
      <c r="B88" s="4" t="s">
        <v>189</v>
      </c>
      <c r="C88" s="1" t="s">
        <v>167</v>
      </c>
      <c r="D88" s="7" t="s">
        <v>168</v>
      </c>
      <c r="E88" s="2" t="s">
        <v>225</v>
      </c>
      <c r="F88" s="3">
        <v>4</v>
      </c>
      <c r="G88" s="3">
        <v>4</v>
      </c>
      <c r="H88" s="3">
        <v>4</v>
      </c>
      <c r="I88" s="3">
        <v>4</v>
      </c>
      <c r="J88" s="3">
        <v>4</v>
      </c>
      <c r="K88" s="3">
        <v>4</v>
      </c>
      <c r="L88" s="3">
        <v>32</v>
      </c>
      <c r="M88" s="3">
        <v>32</v>
      </c>
      <c r="N88" s="3">
        <v>32</v>
      </c>
      <c r="O88" s="3">
        <v>32</v>
      </c>
      <c r="P88" s="3">
        <v>32</v>
      </c>
      <c r="Q88" s="3">
        <v>32</v>
      </c>
      <c r="R88" s="20">
        <f t="shared" si="14"/>
        <v>5</v>
      </c>
      <c r="S88" s="20">
        <f t="shared" si="15"/>
        <v>5</v>
      </c>
      <c r="T88" s="20">
        <f t="shared" si="16"/>
        <v>5</v>
      </c>
      <c r="U88" s="20">
        <f t="shared" si="17"/>
        <v>5</v>
      </c>
      <c r="V88" s="20">
        <f t="shared" si="18"/>
        <v>5</v>
      </c>
      <c r="W88" s="20">
        <f t="shared" si="19"/>
        <v>5</v>
      </c>
      <c r="X88" s="20">
        <f t="shared" si="20"/>
        <v>5</v>
      </c>
    </row>
    <row r="89" spans="1:24">
      <c r="A89" s="20">
        <v>88</v>
      </c>
      <c r="B89" s="4" t="s">
        <v>189</v>
      </c>
      <c r="C89" s="14" t="s">
        <v>169</v>
      </c>
      <c r="D89" s="7" t="s">
        <v>170</v>
      </c>
      <c r="E89" s="2" t="s">
        <v>225</v>
      </c>
      <c r="F89" s="3">
        <v>5</v>
      </c>
      <c r="G89" s="3">
        <v>4</v>
      </c>
      <c r="H89" s="3">
        <v>4</v>
      </c>
      <c r="I89" s="3">
        <v>4</v>
      </c>
      <c r="J89" s="3">
        <v>4</v>
      </c>
      <c r="K89" s="3">
        <v>4</v>
      </c>
      <c r="L89" s="3">
        <v>16</v>
      </c>
      <c r="M89" s="3">
        <v>32</v>
      </c>
      <c r="N89" s="3">
        <v>32</v>
      </c>
      <c r="O89" s="3">
        <v>32</v>
      </c>
      <c r="P89" s="3">
        <v>32</v>
      </c>
      <c r="Q89" s="3">
        <v>32</v>
      </c>
      <c r="R89" s="20">
        <f t="shared" si="14"/>
        <v>4</v>
      </c>
      <c r="S89" s="20">
        <f t="shared" si="15"/>
        <v>5</v>
      </c>
      <c r="T89" s="20">
        <f t="shared" si="16"/>
        <v>5</v>
      </c>
      <c r="U89" s="20">
        <f t="shared" si="17"/>
        <v>5</v>
      </c>
      <c r="V89" s="20">
        <f t="shared" si="18"/>
        <v>5</v>
      </c>
      <c r="W89" s="20">
        <f t="shared" si="19"/>
        <v>5</v>
      </c>
      <c r="X89" s="20">
        <f t="shared" si="20"/>
        <v>5</v>
      </c>
    </row>
    <row r="90" spans="1:24">
      <c r="A90" s="20">
        <v>89</v>
      </c>
      <c r="B90" s="4" t="s">
        <v>189</v>
      </c>
      <c r="C90" s="8" t="s">
        <v>161</v>
      </c>
      <c r="D90" s="7" t="s">
        <v>160</v>
      </c>
      <c r="E90" s="2" t="s">
        <v>225</v>
      </c>
      <c r="F90" s="9">
        <v>6</v>
      </c>
      <c r="G90" s="3">
        <v>5</v>
      </c>
      <c r="H90" s="3">
        <v>5</v>
      </c>
      <c r="I90" s="3">
        <v>5</v>
      </c>
      <c r="J90" s="3">
        <v>5</v>
      </c>
      <c r="K90" s="3">
        <v>6</v>
      </c>
      <c r="L90" s="3">
        <v>8</v>
      </c>
      <c r="M90" s="3">
        <v>16</v>
      </c>
      <c r="N90" s="3">
        <v>16</v>
      </c>
      <c r="O90" s="3">
        <v>16</v>
      </c>
      <c r="P90" s="3">
        <v>16</v>
      </c>
      <c r="Q90" s="3">
        <v>8</v>
      </c>
      <c r="R90" s="20">
        <f t="shared" si="14"/>
        <v>3</v>
      </c>
      <c r="S90" s="20">
        <f t="shared" si="15"/>
        <v>4</v>
      </c>
      <c r="T90" s="20">
        <f t="shared" si="16"/>
        <v>4</v>
      </c>
      <c r="U90" s="20">
        <f t="shared" si="17"/>
        <v>4</v>
      </c>
      <c r="V90" s="20">
        <f t="shared" si="18"/>
        <v>4</v>
      </c>
      <c r="W90" s="20">
        <f t="shared" si="19"/>
        <v>3</v>
      </c>
      <c r="X90" s="20">
        <f t="shared" si="20"/>
        <v>4</v>
      </c>
    </row>
    <row r="91" spans="1:24">
      <c r="A91" s="20">
        <v>90</v>
      </c>
      <c r="B91" s="4" t="s">
        <v>189</v>
      </c>
      <c r="C91" s="1" t="s">
        <v>181</v>
      </c>
      <c r="D91" s="5" t="s">
        <v>182</v>
      </c>
      <c r="E91" s="2" t="s">
        <v>225</v>
      </c>
      <c r="F91" s="3">
        <v>3</v>
      </c>
      <c r="G91" s="3">
        <v>3</v>
      </c>
      <c r="H91" s="3">
        <v>3</v>
      </c>
      <c r="I91" s="3">
        <v>3</v>
      </c>
      <c r="J91" s="3">
        <v>3</v>
      </c>
      <c r="K91" s="3">
        <v>3</v>
      </c>
      <c r="L91" s="3">
        <v>64</v>
      </c>
      <c r="M91" s="3">
        <v>64</v>
      </c>
      <c r="N91" s="3">
        <v>64</v>
      </c>
      <c r="O91" s="3">
        <v>64</v>
      </c>
      <c r="P91" s="3">
        <v>64</v>
      </c>
      <c r="Q91" s="3">
        <v>64</v>
      </c>
      <c r="R91" s="20">
        <f t="shared" si="14"/>
        <v>6</v>
      </c>
      <c r="S91" s="20">
        <f t="shared" si="15"/>
        <v>6</v>
      </c>
      <c r="T91" s="20">
        <f t="shared" si="16"/>
        <v>6</v>
      </c>
      <c r="U91" s="20">
        <f t="shared" si="17"/>
        <v>6</v>
      </c>
      <c r="V91" s="20">
        <f t="shared" si="18"/>
        <v>6</v>
      </c>
      <c r="W91" s="20">
        <f t="shared" si="19"/>
        <v>6</v>
      </c>
      <c r="X91" s="20">
        <f t="shared" si="20"/>
        <v>6</v>
      </c>
    </row>
    <row r="92" spans="1:24">
      <c r="A92" s="20">
        <v>91</v>
      </c>
      <c r="B92" s="4" t="s">
        <v>190</v>
      </c>
      <c r="C92" s="7" t="s">
        <v>162</v>
      </c>
      <c r="D92" s="7" t="s">
        <v>163</v>
      </c>
      <c r="E92" s="2" t="s">
        <v>225</v>
      </c>
      <c r="F92" s="9">
        <v>5</v>
      </c>
      <c r="G92" s="3">
        <v>5</v>
      </c>
      <c r="H92" s="3">
        <v>6</v>
      </c>
      <c r="I92" s="3">
        <v>6</v>
      </c>
      <c r="J92" s="3">
        <v>5</v>
      </c>
      <c r="K92" s="3">
        <v>5</v>
      </c>
      <c r="L92" s="3">
        <v>16</v>
      </c>
      <c r="M92" s="3">
        <v>16</v>
      </c>
      <c r="N92" s="3">
        <v>8</v>
      </c>
      <c r="O92" s="3">
        <v>8</v>
      </c>
      <c r="P92" s="3">
        <v>16</v>
      </c>
      <c r="Q92" s="3">
        <v>16</v>
      </c>
      <c r="R92" s="20">
        <f t="shared" si="14"/>
        <v>4</v>
      </c>
      <c r="S92" s="20">
        <f t="shared" si="15"/>
        <v>4</v>
      </c>
      <c r="T92" s="20">
        <f t="shared" si="16"/>
        <v>3</v>
      </c>
      <c r="U92" s="20">
        <f t="shared" si="17"/>
        <v>3</v>
      </c>
      <c r="V92" s="20">
        <f t="shared" si="18"/>
        <v>4</v>
      </c>
      <c r="W92" s="20">
        <f t="shared" si="19"/>
        <v>4</v>
      </c>
      <c r="X92" s="20">
        <f t="shared" si="20"/>
        <v>4</v>
      </c>
    </row>
    <row r="93" spans="1:24">
      <c r="A93" s="20">
        <v>92</v>
      </c>
      <c r="B93" s="4" t="s">
        <v>190</v>
      </c>
      <c r="C93" s="7" t="s">
        <v>171</v>
      </c>
      <c r="D93" s="7" t="s">
        <v>163</v>
      </c>
      <c r="E93" s="2" t="s">
        <v>225</v>
      </c>
      <c r="F93" s="9">
        <v>4</v>
      </c>
      <c r="G93" s="3">
        <v>4</v>
      </c>
      <c r="H93" s="3">
        <v>4</v>
      </c>
      <c r="I93" s="3">
        <v>5</v>
      </c>
      <c r="J93" s="3">
        <v>4</v>
      </c>
      <c r="K93" s="3">
        <v>4</v>
      </c>
      <c r="L93" s="3">
        <v>32</v>
      </c>
      <c r="M93" s="3">
        <v>32</v>
      </c>
      <c r="N93" s="3">
        <v>32</v>
      </c>
      <c r="O93" s="3">
        <v>16</v>
      </c>
      <c r="P93" s="3">
        <v>32</v>
      </c>
      <c r="Q93" s="3">
        <v>32</v>
      </c>
      <c r="R93" s="20">
        <f t="shared" si="14"/>
        <v>5</v>
      </c>
      <c r="S93" s="20">
        <f t="shared" si="15"/>
        <v>5</v>
      </c>
      <c r="T93" s="20">
        <f t="shared" si="16"/>
        <v>5</v>
      </c>
      <c r="U93" s="20">
        <f t="shared" si="17"/>
        <v>4</v>
      </c>
      <c r="V93" s="20">
        <f t="shared" si="18"/>
        <v>5</v>
      </c>
      <c r="W93" s="20">
        <f t="shared" si="19"/>
        <v>5</v>
      </c>
      <c r="X93" s="20">
        <f t="shared" si="20"/>
        <v>5</v>
      </c>
    </row>
    <row r="94" spans="1:24">
      <c r="A94" s="20">
        <v>93</v>
      </c>
      <c r="B94" s="4" t="s">
        <v>190</v>
      </c>
      <c r="C94" s="7" t="s">
        <v>172</v>
      </c>
      <c r="D94" s="7" t="s">
        <v>173</v>
      </c>
      <c r="E94" s="2" t="s">
        <v>225</v>
      </c>
      <c r="F94" s="9">
        <v>4</v>
      </c>
      <c r="G94" s="3">
        <v>4</v>
      </c>
      <c r="H94" s="3">
        <v>4</v>
      </c>
      <c r="I94" s="3">
        <v>4</v>
      </c>
      <c r="J94" s="3">
        <v>4</v>
      </c>
      <c r="K94" s="3">
        <v>4</v>
      </c>
      <c r="L94" s="3">
        <v>32</v>
      </c>
      <c r="M94" s="3">
        <v>32</v>
      </c>
      <c r="N94" s="3">
        <v>32</v>
      </c>
      <c r="O94" s="3">
        <v>32</v>
      </c>
      <c r="P94" s="3">
        <v>32</v>
      </c>
      <c r="Q94" s="3">
        <v>32</v>
      </c>
      <c r="R94" s="20">
        <f t="shared" si="14"/>
        <v>5</v>
      </c>
      <c r="S94" s="20">
        <f t="shared" si="15"/>
        <v>5</v>
      </c>
      <c r="T94" s="20">
        <f t="shared" si="16"/>
        <v>5</v>
      </c>
      <c r="U94" s="20">
        <f t="shared" si="17"/>
        <v>5</v>
      </c>
      <c r="V94" s="20">
        <f t="shared" si="18"/>
        <v>5</v>
      </c>
      <c r="W94" s="20">
        <f t="shared" si="19"/>
        <v>5</v>
      </c>
      <c r="X94" s="20">
        <f t="shared" si="20"/>
        <v>5</v>
      </c>
    </row>
    <row r="95" spans="1:24">
      <c r="A95" s="20">
        <v>94</v>
      </c>
      <c r="B95" s="4" t="s">
        <v>189</v>
      </c>
      <c r="C95" s="8" t="s">
        <v>174</v>
      </c>
      <c r="D95" s="7" t="s">
        <v>173</v>
      </c>
      <c r="E95" s="2" t="s">
        <v>225</v>
      </c>
      <c r="F95" s="9">
        <v>4</v>
      </c>
      <c r="G95" s="3">
        <v>4</v>
      </c>
      <c r="H95" s="3">
        <v>4</v>
      </c>
      <c r="I95" s="3">
        <v>4</v>
      </c>
      <c r="J95" s="3">
        <v>4</v>
      </c>
      <c r="K95" s="3">
        <v>4</v>
      </c>
      <c r="L95" s="3">
        <v>32</v>
      </c>
      <c r="M95" s="3">
        <v>32</v>
      </c>
      <c r="N95" s="3">
        <v>32</v>
      </c>
      <c r="O95" s="3">
        <v>32</v>
      </c>
      <c r="P95" s="3">
        <v>32</v>
      </c>
      <c r="Q95" s="3">
        <v>32</v>
      </c>
      <c r="R95" s="20">
        <f t="shared" si="14"/>
        <v>5</v>
      </c>
      <c r="S95" s="20">
        <f t="shared" si="15"/>
        <v>5</v>
      </c>
      <c r="T95" s="20">
        <f t="shared" si="16"/>
        <v>5</v>
      </c>
      <c r="U95" s="20">
        <f t="shared" si="17"/>
        <v>5</v>
      </c>
      <c r="V95" s="20">
        <f t="shared" si="18"/>
        <v>5</v>
      </c>
      <c r="W95" s="20">
        <f t="shared" si="19"/>
        <v>5</v>
      </c>
      <c r="X95" s="20">
        <f t="shared" si="20"/>
        <v>5</v>
      </c>
    </row>
    <row r="96" spans="1:24">
      <c r="A96" s="20">
        <v>95</v>
      </c>
      <c r="B96" s="4" t="s">
        <v>189</v>
      </c>
      <c r="C96" s="8" t="s">
        <v>175</v>
      </c>
      <c r="D96" s="7" t="s">
        <v>224</v>
      </c>
      <c r="E96" s="2" t="s">
        <v>225</v>
      </c>
      <c r="F96" s="9">
        <v>4</v>
      </c>
      <c r="G96" s="3">
        <v>4</v>
      </c>
      <c r="H96" s="3">
        <v>5</v>
      </c>
      <c r="I96" s="3">
        <v>5</v>
      </c>
      <c r="J96" s="3">
        <v>4</v>
      </c>
      <c r="K96" s="3">
        <v>4</v>
      </c>
      <c r="L96" s="3">
        <v>32</v>
      </c>
      <c r="M96" s="3">
        <v>32</v>
      </c>
      <c r="N96" s="3">
        <v>16</v>
      </c>
      <c r="O96" s="3">
        <v>16</v>
      </c>
      <c r="P96" s="3">
        <v>32</v>
      </c>
      <c r="Q96" s="3">
        <v>32</v>
      </c>
      <c r="R96" s="20">
        <f t="shared" si="14"/>
        <v>5</v>
      </c>
      <c r="S96" s="20">
        <f t="shared" si="15"/>
        <v>5</v>
      </c>
      <c r="T96" s="20">
        <f t="shared" si="16"/>
        <v>4</v>
      </c>
      <c r="U96" s="20">
        <f t="shared" si="17"/>
        <v>4</v>
      </c>
      <c r="V96" s="20">
        <f t="shared" si="18"/>
        <v>5</v>
      </c>
      <c r="W96" s="20">
        <f t="shared" si="19"/>
        <v>5</v>
      </c>
      <c r="X96" s="20">
        <f t="shared" si="20"/>
        <v>5</v>
      </c>
    </row>
    <row r="97" spans="1:24">
      <c r="A97" s="20">
        <v>96</v>
      </c>
      <c r="B97" s="4" t="s">
        <v>189</v>
      </c>
      <c r="C97" s="8" t="s">
        <v>164</v>
      </c>
      <c r="D97" s="7" t="s">
        <v>165</v>
      </c>
      <c r="E97" s="2" t="s">
        <v>225</v>
      </c>
      <c r="F97" s="9">
        <v>5</v>
      </c>
      <c r="G97" s="3">
        <v>5</v>
      </c>
      <c r="H97" s="3">
        <v>7</v>
      </c>
      <c r="I97" s="3">
        <v>6</v>
      </c>
      <c r="J97" s="3">
        <v>5</v>
      </c>
      <c r="K97" s="3">
        <v>5</v>
      </c>
      <c r="L97" s="3">
        <v>16</v>
      </c>
      <c r="M97" s="3">
        <v>16</v>
      </c>
      <c r="N97" s="3">
        <v>4</v>
      </c>
      <c r="O97" s="3">
        <v>8</v>
      </c>
      <c r="P97" s="3">
        <v>16</v>
      </c>
      <c r="Q97" s="3">
        <v>16</v>
      </c>
      <c r="R97" s="20">
        <f t="shared" si="14"/>
        <v>4</v>
      </c>
      <c r="S97" s="20">
        <f t="shared" si="15"/>
        <v>4</v>
      </c>
      <c r="T97" s="20">
        <f t="shared" si="16"/>
        <v>2</v>
      </c>
      <c r="U97" s="20">
        <f t="shared" si="17"/>
        <v>3</v>
      </c>
      <c r="V97" s="20">
        <f t="shared" si="18"/>
        <v>4</v>
      </c>
      <c r="W97" s="20">
        <f t="shared" si="19"/>
        <v>4</v>
      </c>
      <c r="X97" s="20">
        <f t="shared" si="20"/>
        <v>4</v>
      </c>
    </row>
    <row r="98" spans="1:24">
      <c r="A98" s="20">
        <v>97</v>
      </c>
      <c r="B98" s="4" t="s">
        <v>189</v>
      </c>
      <c r="C98" s="8" t="s">
        <v>183</v>
      </c>
      <c r="D98" s="7" t="s">
        <v>184</v>
      </c>
      <c r="E98" s="2" t="s">
        <v>225</v>
      </c>
      <c r="F98" s="9">
        <v>4</v>
      </c>
      <c r="G98" s="3">
        <v>3</v>
      </c>
      <c r="H98" s="3">
        <v>3</v>
      </c>
      <c r="I98" s="3">
        <v>4</v>
      </c>
      <c r="J98" s="3">
        <v>3</v>
      </c>
      <c r="K98" s="3">
        <v>3</v>
      </c>
      <c r="L98" s="3">
        <v>32</v>
      </c>
      <c r="M98" s="3">
        <v>64</v>
      </c>
      <c r="N98" s="3">
        <v>64</v>
      </c>
      <c r="O98" s="3">
        <v>32</v>
      </c>
      <c r="P98" s="3">
        <v>64</v>
      </c>
      <c r="Q98" s="3">
        <v>64</v>
      </c>
      <c r="R98" s="20">
        <f t="shared" ref="R98:R104" si="21">LOG(L98,2)</f>
        <v>5</v>
      </c>
      <c r="S98" s="20">
        <f t="shared" ref="S98:S104" si="22">LOG(M98,2)</f>
        <v>6</v>
      </c>
      <c r="T98" s="20">
        <f t="shared" ref="T98:T104" si="23">LOG(N98,2)</f>
        <v>6</v>
      </c>
      <c r="U98" s="20">
        <f t="shared" ref="U98:U104" si="24">LOG(O98,2)</f>
        <v>5</v>
      </c>
      <c r="V98" s="20">
        <f t="shared" ref="V98:V104" si="25">LOG(P98,2)</f>
        <v>6</v>
      </c>
      <c r="W98" s="20">
        <f t="shared" ref="W98:W104" si="26">LOG(Q98,2)</f>
        <v>6</v>
      </c>
      <c r="X98" s="20">
        <f t="shared" ref="X98:X104" si="27">MEDIAN(R98:W98)</f>
        <v>6</v>
      </c>
    </row>
    <row r="99" spans="1:24">
      <c r="A99" s="20">
        <v>98</v>
      </c>
      <c r="B99" s="4" t="s">
        <v>189</v>
      </c>
      <c r="C99" s="8" t="s">
        <v>176</v>
      </c>
      <c r="D99" s="7" t="s">
        <v>177</v>
      </c>
      <c r="E99" s="2" t="s">
        <v>225</v>
      </c>
      <c r="F99" s="9">
        <v>4</v>
      </c>
      <c r="G99" s="3">
        <v>4</v>
      </c>
      <c r="H99" s="3">
        <v>4</v>
      </c>
      <c r="I99" s="3">
        <v>4</v>
      </c>
      <c r="J99" s="3">
        <v>4</v>
      </c>
      <c r="K99" s="3">
        <v>4</v>
      </c>
      <c r="L99" s="3">
        <v>32</v>
      </c>
      <c r="M99" s="3">
        <v>32</v>
      </c>
      <c r="N99" s="3">
        <v>32</v>
      </c>
      <c r="O99" s="3">
        <v>32</v>
      </c>
      <c r="P99" s="3">
        <v>32</v>
      </c>
      <c r="Q99" s="3">
        <v>32</v>
      </c>
      <c r="R99" s="20">
        <f t="shared" si="21"/>
        <v>5</v>
      </c>
      <c r="S99" s="20">
        <f t="shared" si="22"/>
        <v>5</v>
      </c>
      <c r="T99" s="20">
        <f t="shared" si="23"/>
        <v>5</v>
      </c>
      <c r="U99" s="20">
        <f t="shared" si="24"/>
        <v>5</v>
      </c>
      <c r="V99" s="20">
        <f t="shared" si="25"/>
        <v>5</v>
      </c>
      <c r="W99" s="20">
        <f t="shared" si="26"/>
        <v>5</v>
      </c>
      <c r="X99" s="20">
        <f t="shared" si="27"/>
        <v>5</v>
      </c>
    </row>
    <row r="100" spans="1:24">
      <c r="A100" s="20">
        <v>99</v>
      </c>
      <c r="B100" s="4" t="s">
        <v>189</v>
      </c>
      <c r="C100" s="8" t="s">
        <v>185</v>
      </c>
      <c r="D100" s="7" t="s">
        <v>186</v>
      </c>
      <c r="E100" s="2" t="s">
        <v>225</v>
      </c>
      <c r="F100" s="9">
        <v>3</v>
      </c>
      <c r="G100" s="3">
        <v>3</v>
      </c>
      <c r="H100" s="3">
        <v>3</v>
      </c>
      <c r="I100" s="3">
        <v>3</v>
      </c>
      <c r="J100" s="3">
        <v>3</v>
      </c>
      <c r="K100" s="3">
        <v>3</v>
      </c>
      <c r="L100" s="3">
        <v>64</v>
      </c>
      <c r="M100" s="3">
        <v>64</v>
      </c>
      <c r="N100" s="3">
        <v>64</v>
      </c>
      <c r="O100" s="3">
        <v>64</v>
      </c>
      <c r="P100" s="3">
        <v>64</v>
      </c>
      <c r="Q100" s="3">
        <v>64</v>
      </c>
      <c r="R100" s="20">
        <f t="shared" si="21"/>
        <v>6</v>
      </c>
      <c r="S100" s="20">
        <f t="shared" si="22"/>
        <v>6</v>
      </c>
      <c r="T100" s="20">
        <f t="shared" si="23"/>
        <v>6</v>
      </c>
      <c r="U100" s="20">
        <f t="shared" si="24"/>
        <v>6</v>
      </c>
      <c r="V100" s="20">
        <f t="shared" si="25"/>
        <v>6</v>
      </c>
      <c r="W100" s="20">
        <f t="shared" si="26"/>
        <v>6</v>
      </c>
      <c r="X100" s="20">
        <f t="shared" si="27"/>
        <v>6</v>
      </c>
    </row>
    <row r="101" spans="1:24">
      <c r="A101" s="20">
        <v>100</v>
      </c>
      <c r="B101" s="4" t="s">
        <v>189</v>
      </c>
      <c r="C101" s="14" t="s">
        <v>180</v>
      </c>
      <c r="D101" s="7" t="s">
        <v>194</v>
      </c>
      <c r="E101" s="2" t="s">
        <v>225</v>
      </c>
      <c r="F101" s="3">
        <v>3</v>
      </c>
      <c r="G101" s="3">
        <v>4</v>
      </c>
      <c r="H101" s="3">
        <v>4</v>
      </c>
      <c r="I101" s="3">
        <v>4</v>
      </c>
      <c r="J101" s="3">
        <v>3</v>
      </c>
      <c r="K101" s="3">
        <v>3</v>
      </c>
      <c r="L101" s="3">
        <v>64</v>
      </c>
      <c r="M101" s="3">
        <v>32</v>
      </c>
      <c r="N101" s="3">
        <v>32</v>
      </c>
      <c r="O101" s="3">
        <v>32</v>
      </c>
      <c r="P101" s="3">
        <v>64</v>
      </c>
      <c r="Q101" s="3">
        <v>64</v>
      </c>
      <c r="R101" s="20">
        <f t="shared" si="21"/>
        <v>6</v>
      </c>
      <c r="S101" s="20">
        <f t="shared" si="22"/>
        <v>5</v>
      </c>
      <c r="T101" s="20">
        <f t="shared" si="23"/>
        <v>5</v>
      </c>
      <c r="U101" s="20">
        <f t="shared" si="24"/>
        <v>5</v>
      </c>
      <c r="V101" s="20">
        <f t="shared" si="25"/>
        <v>6</v>
      </c>
      <c r="W101" s="20">
        <f t="shared" si="26"/>
        <v>6</v>
      </c>
      <c r="X101" s="20">
        <f t="shared" si="27"/>
        <v>5.5</v>
      </c>
    </row>
    <row r="102" spans="1:24">
      <c r="A102" s="20">
        <v>101</v>
      </c>
      <c r="B102" s="4" t="s">
        <v>189</v>
      </c>
      <c r="C102" s="7" t="s">
        <v>187</v>
      </c>
      <c r="D102" s="7" t="s">
        <v>192</v>
      </c>
      <c r="E102" s="2" t="s">
        <v>225</v>
      </c>
      <c r="F102" s="9">
        <v>2</v>
      </c>
      <c r="G102" s="3">
        <v>2</v>
      </c>
      <c r="H102" s="3">
        <v>2</v>
      </c>
      <c r="I102" s="3">
        <v>2</v>
      </c>
      <c r="J102" s="3">
        <v>2</v>
      </c>
      <c r="K102" s="3">
        <v>2</v>
      </c>
      <c r="L102" s="3">
        <v>128</v>
      </c>
      <c r="M102" s="3">
        <v>128</v>
      </c>
      <c r="N102" s="3">
        <v>128</v>
      </c>
      <c r="O102" s="3">
        <v>128</v>
      </c>
      <c r="P102" s="3">
        <v>128</v>
      </c>
      <c r="Q102" s="3">
        <v>128</v>
      </c>
      <c r="R102" s="20">
        <f t="shared" si="21"/>
        <v>7</v>
      </c>
      <c r="S102" s="20">
        <f t="shared" si="22"/>
        <v>7</v>
      </c>
      <c r="T102" s="20">
        <f t="shared" si="23"/>
        <v>7</v>
      </c>
      <c r="U102" s="20">
        <f t="shared" si="24"/>
        <v>7</v>
      </c>
      <c r="V102" s="20">
        <f t="shared" si="25"/>
        <v>7</v>
      </c>
      <c r="W102" s="20">
        <f t="shared" si="26"/>
        <v>7</v>
      </c>
      <c r="X102" s="20">
        <f t="shared" si="27"/>
        <v>7</v>
      </c>
    </row>
    <row r="103" spans="1:24">
      <c r="A103" s="20">
        <v>102</v>
      </c>
      <c r="B103" s="4" t="s">
        <v>189</v>
      </c>
      <c r="C103" s="8" t="s">
        <v>166</v>
      </c>
      <c r="D103" s="7" t="s">
        <v>192</v>
      </c>
      <c r="E103" s="2" t="s">
        <v>225</v>
      </c>
      <c r="F103" s="9">
        <v>5</v>
      </c>
      <c r="G103" s="3">
        <v>5</v>
      </c>
      <c r="H103" s="3">
        <v>6</v>
      </c>
      <c r="I103" s="3">
        <v>6</v>
      </c>
      <c r="J103" s="3">
        <v>5</v>
      </c>
      <c r="K103" s="3">
        <v>5</v>
      </c>
      <c r="L103" s="3">
        <v>16</v>
      </c>
      <c r="M103" s="3">
        <v>16</v>
      </c>
      <c r="N103" s="3">
        <v>8</v>
      </c>
      <c r="O103" s="3">
        <v>8</v>
      </c>
      <c r="P103" s="3">
        <v>16</v>
      </c>
      <c r="Q103" s="3">
        <v>16</v>
      </c>
      <c r="R103" s="20">
        <f t="shared" si="21"/>
        <v>4</v>
      </c>
      <c r="S103" s="20">
        <f t="shared" si="22"/>
        <v>4</v>
      </c>
      <c r="T103" s="20">
        <f t="shared" si="23"/>
        <v>3</v>
      </c>
      <c r="U103" s="20">
        <f t="shared" si="24"/>
        <v>3</v>
      </c>
      <c r="V103" s="20">
        <f t="shared" si="25"/>
        <v>4</v>
      </c>
      <c r="W103" s="20">
        <f t="shared" si="26"/>
        <v>4</v>
      </c>
      <c r="X103" s="20">
        <f t="shared" si="27"/>
        <v>4</v>
      </c>
    </row>
    <row r="104" spans="1:24">
      <c r="A104" s="20">
        <v>103</v>
      </c>
      <c r="B104" s="4" t="s">
        <v>189</v>
      </c>
      <c r="C104" s="14" t="s">
        <v>178</v>
      </c>
      <c r="D104" s="7" t="s">
        <v>179</v>
      </c>
      <c r="E104" s="2" t="s">
        <v>225</v>
      </c>
      <c r="F104" s="3">
        <v>4</v>
      </c>
      <c r="G104" s="3">
        <v>4</v>
      </c>
      <c r="H104" s="3">
        <v>3</v>
      </c>
      <c r="I104" s="3">
        <v>4</v>
      </c>
      <c r="J104" s="3">
        <v>3</v>
      </c>
      <c r="K104" s="3">
        <v>4</v>
      </c>
      <c r="L104" s="3">
        <v>32</v>
      </c>
      <c r="M104" s="3">
        <v>32</v>
      </c>
      <c r="N104" s="3">
        <v>64</v>
      </c>
      <c r="O104" s="3">
        <v>32</v>
      </c>
      <c r="P104" s="3">
        <v>64</v>
      </c>
      <c r="Q104" s="3">
        <v>32</v>
      </c>
      <c r="R104" s="20">
        <f t="shared" si="21"/>
        <v>5</v>
      </c>
      <c r="S104" s="20">
        <f t="shared" si="22"/>
        <v>5</v>
      </c>
      <c r="T104" s="20">
        <f t="shared" si="23"/>
        <v>6</v>
      </c>
      <c r="U104" s="20">
        <f t="shared" si="24"/>
        <v>5</v>
      </c>
      <c r="V104" s="20">
        <f t="shared" si="25"/>
        <v>6</v>
      </c>
      <c r="W104" s="20">
        <f t="shared" si="26"/>
        <v>5</v>
      </c>
      <c r="X104" s="20">
        <f t="shared" si="27"/>
        <v>5</v>
      </c>
    </row>
  </sheetData>
  <sortState xmlns:xlrd2="http://schemas.microsoft.com/office/spreadsheetml/2017/richdata2" ref="A2:X110">
    <sortCondition ref="A1"/>
  </sortState>
  <phoneticPr fontId="2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1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1_phenotype</vt:lpstr>
      <vt:lpstr>'Table S3'!Extra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4-19T00:13:57Z</cp:lastPrinted>
  <dcterms:created xsi:type="dcterms:W3CDTF">2019-10-09T01:16:01Z</dcterms:created>
  <dcterms:modified xsi:type="dcterms:W3CDTF">2021-05-14T06:53:43Z</dcterms:modified>
</cp:coreProperties>
</file>